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lec3/Downloads/Download Macbook Pro/desktop/Download 2 Nov 2023/Islay/Submission/Nature Comms/New/revised/Final revision/"/>
    </mc:Choice>
  </mc:AlternateContent>
  <xr:revisionPtr revIDLastSave="0" documentId="13_ncr:1_{6423A349-70F3-6947-B46B-46366BA9AE51}" xr6:coauthVersionLast="47" xr6:coauthVersionMax="47" xr10:uidLastSave="{00000000-0000-0000-0000-000000000000}"/>
  <bookViews>
    <workbookView xWindow="1500" yWindow="1220" windowWidth="27640" windowHeight="16940" xr2:uid="{31DD764D-2878-A14D-8205-2BCB439A92EF}"/>
  </bookViews>
  <sheets>
    <sheet name="ICP-AES analysi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67">
  <si>
    <t>PS-16-00</t>
  </si>
  <si>
    <t>PS-16-03</t>
  </si>
  <si>
    <t>PS-16-04</t>
  </si>
  <si>
    <t>PS-16-05</t>
  </si>
  <si>
    <t>PS-16-06</t>
  </si>
  <si>
    <t>PS-16-01</t>
  </si>
  <si>
    <t>PS-16-08</t>
  </si>
  <si>
    <t>PS-16-09</t>
  </si>
  <si>
    <t>PS-16-10</t>
  </si>
  <si>
    <t>PS-16-11</t>
  </si>
  <si>
    <t>PS-16-12</t>
  </si>
  <si>
    <t>PS-16-13</t>
  </si>
  <si>
    <t>Ci-16-01</t>
  </si>
  <si>
    <t>BH-16-02</t>
  </si>
  <si>
    <t>BH-16-03</t>
  </si>
  <si>
    <t>Port Askaig tillites</t>
  </si>
  <si>
    <t>LL-16-a1</t>
  </si>
  <si>
    <t>LL-16-a2</t>
  </si>
  <si>
    <t>LL-16-a3</t>
  </si>
  <si>
    <t>LL-16-d</t>
  </si>
  <si>
    <t>LL-16-e</t>
  </si>
  <si>
    <t>LL-16-f</t>
  </si>
  <si>
    <t>LL-16-g</t>
  </si>
  <si>
    <t>LL-16-h</t>
  </si>
  <si>
    <t>LL-16-i</t>
  </si>
  <si>
    <t>LL-16-j1</t>
  </si>
  <si>
    <t>LL-16-j2</t>
  </si>
  <si>
    <t>MnO</t>
  </si>
  <si>
    <t>MgO</t>
  </si>
  <si>
    <t>CaO</t>
  </si>
  <si>
    <t>&lt;LD</t>
  </si>
  <si>
    <t>K2O</t>
  </si>
  <si>
    <t>LOI</t>
  </si>
  <si>
    <t>Rb</t>
  </si>
  <si>
    <t xml:space="preserve">Sr   </t>
  </si>
  <si>
    <t xml:space="preserve">Ba  </t>
  </si>
  <si>
    <t>Sc</t>
  </si>
  <si>
    <t xml:space="preserve">V     </t>
  </si>
  <si>
    <t xml:space="preserve">Cr    </t>
  </si>
  <si>
    <t xml:space="preserve">Co    </t>
  </si>
  <si>
    <t xml:space="preserve">Ni      </t>
  </si>
  <si>
    <t xml:space="preserve">Y      </t>
  </si>
  <si>
    <t xml:space="preserve">Zr  </t>
  </si>
  <si>
    <t xml:space="preserve">Nb  </t>
  </si>
  <si>
    <t>La</t>
  </si>
  <si>
    <t>Ce</t>
  </si>
  <si>
    <t>Nd</t>
  </si>
  <si>
    <t>Sm</t>
  </si>
  <si>
    <t>Eu</t>
  </si>
  <si>
    <t>Gd</t>
  </si>
  <si>
    <t>Dy</t>
  </si>
  <si>
    <t>Er</t>
  </si>
  <si>
    <t>Yb</t>
  </si>
  <si>
    <t>Th</t>
  </si>
  <si>
    <t>Late post-Snowball</t>
  </si>
  <si>
    <t>Immediate post-Snowball</t>
  </si>
  <si>
    <t>Tillites</t>
  </si>
  <si>
    <t>Pre-Snowball</t>
  </si>
  <si>
    <t>Trace and rare elements (ppm)</t>
  </si>
  <si>
    <r>
      <t>SiO</t>
    </r>
    <r>
      <rPr>
        <vertAlign val="subscript"/>
        <sz val="16"/>
        <rFont val="Arial"/>
        <family val="2"/>
      </rPr>
      <t>2</t>
    </r>
  </si>
  <si>
    <r>
      <t>TiO</t>
    </r>
    <r>
      <rPr>
        <vertAlign val="subscript"/>
        <sz val="16"/>
        <rFont val="Arial"/>
        <family val="2"/>
      </rPr>
      <t>2</t>
    </r>
  </si>
  <si>
    <r>
      <t>A</t>
    </r>
    <r>
      <rPr>
        <vertAlign val="subscript"/>
        <sz val="16"/>
        <rFont val="Arial"/>
        <family val="2"/>
      </rPr>
      <t>l2</t>
    </r>
    <r>
      <rPr>
        <sz val="16"/>
        <rFont val="Arial"/>
        <family val="2"/>
      </rPr>
      <t>O</t>
    </r>
    <r>
      <rPr>
        <vertAlign val="subscript"/>
        <sz val="16"/>
        <rFont val="Arial"/>
        <family val="2"/>
      </rPr>
      <t>3</t>
    </r>
  </si>
  <si>
    <r>
      <t>Fe</t>
    </r>
    <r>
      <rPr>
        <vertAlign val="subscript"/>
        <sz val="16"/>
        <rFont val="Arial"/>
        <family val="2"/>
      </rPr>
      <t>2</t>
    </r>
    <r>
      <rPr>
        <sz val="16"/>
        <rFont val="Arial"/>
        <family val="2"/>
      </rPr>
      <t>O</t>
    </r>
    <r>
      <rPr>
        <vertAlign val="subscript"/>
        <sz val="16"/>
        <rFont val="Arial"/>
        <family val="2"/>
      </rPr>
      <t>3</t>
    </r>
  </si>
  <si>
    <r>
      <t>Na</t>
    </r>
    <r>
      <rPr>
        <vertAlign val="subscript"/>
        <sz val="16"/>
        <rFont val="Arial"/>
        <family val="2"/>
      </rPr>
      <t>2</t>
    </r>
    <r>
      <rPr>
        <sz val="16"/>
        <rFont val="Arial"/>
        <family val="2"/>
      </rPr>
      <t>O</t>
    </r>
  </si>
  <si>
    <r>
      <t>P</t>
    </r>
    <r>
      <rPr>
        <vertAlign val="subscript"/>
        <sz val="16"/>
        <rFont val="Arial"/>
        <family val="2"/>
      </rPr>
      <t>2</t>
    </r>
    <r>
      <rPr>
        <sz val="16"/>
        <rFont val="Arial"/>
        <family val="2"/>
      </rPr>
      <t>O</t>
    </r>
    <r>
      <rPr>
        <vertAlign val="subscript"/>
        <sz val="16"/>
        <rFont val="Arial"/>
        <family val="2"/>
      </rPr>
      <t>5</t>
    </r>
  </si>
  <si>
    <t>Major elements (wt.%)</t>
  </si>
  <si>
    <t xml:space="preserve">
Measurements were made using an ICP AES - Ultima 2 Horiba Jobin Yvon 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  <font>
      <vertAlign val="subscript"/>
      <sz val="16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sz val="14"/>
      <color indexed="8"/>
      <name val="Arial"/>
      <family val="2"/>
    </font>
    <font>
      <b/>
      <sz val="14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4" xfId="0" applyFont="1" applyBorder="1" applyAlignment="1">
      <alignment horizontal="center"/>
    </xf>
    <xf numFmtId="0" fontId="5" fillId="2" borderId="8" xfId="0" applyFont="1" applyFill="1" applyBorder="1" applyAlignment="1">
      <alignment horizontal="left" vertical="center" wrapText="1"/>
    </xf>
    <xf numFmtId="0" fontId="5" fillId="2" borderId="9" xfId="0" applyFont="1" applyFill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5" fillId="2" borderId="9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5" fillId="0" borderId="9" xfId="0" applyFont="1" applyBorder="1" applyAlignment="1">
      <alignment horizontal="left" vertical="center" wrapText="1"/>
    </xf>
    <xf numFmtId="164" fontId="8" fillId="0" borderId="12" xfId="0" applyNumberFormat="1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164" fontId="8" fillId="0" borderId="14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16" xfId="0" applyNumberFormat="1" applyFont="1" applyBorder="1" applyAlignment="1">
      <alignment horizontal="center" vertical="center"/>
    </xf>
    <xf numFmtId="164" fontId="8" fillId="0" borderId="15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8" fillId="0" borderId="16" xfId="0" applyNumberFormat="1" applyFont="1" applyBorder="1" applyAlignment="1">
      <alignment horizontal="center" vertical="center"/>
    </xf>
    <xf numFmtId="165" fontId="8" fillId="0" borderId="15" xfId="0" applyNumberFormat="1" applyFont="1" applyBorder="1" applyAlignment="1">
      <alignment horizontal="center" vertical="center"/>
    </xf>
    <xf numFmtId="165" fontId="8" fillId="0" borderId="2" xfId="0" applyNumberFormat="1" applyFont="1" applyBorder="1" applyAlignment="1">
      <alignment horizontal="center" vertical="center"/>
    </xf>
    <xf numFmtId="165" fontId="8" fillId="0" borderId="16" xfId="0" applyNumberFormat="1" applyFont="1" applyBorder="1" applyAlignment="1">
      <alignment horizontal="center" vertical="center"/>
    </xf>
    <xf numFmtId="2" fontId="9" fillId="0" borderId="15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2" fontId="9" fillId="0" borderId="16" xfId="0" applyNumberFormat="1" applyFont="1" applyBorder="1" applyAlignment="1">
      <alignment horizontal="center" vertical="center"/>
    </xf>
    <xf numFmtId="2" fontId="9" fillId="0" borderId="17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18" xfId="0" applyNumberFormat="1" applyFont="1" applyBorder="1" applyAlignment="1">
      <alignment horizontal="center" vertical="center"/>
    </xf>
    <xf numFmtId="1" fontId="8" fillId="0" borderId="15" xfId="0" applyNumberFormat="1" applyFont="1" applyBorder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1" fontId="8" fillId="0" borderId="16" xfId="0" applyNumberFormat="1" applyFont="1" applyBorder="1" applyAlignment="1">
      <alignment horizontal="center" vertical="center"/>
    </xf>
    <xf numFmtId="164" fontId="9" fillId="0" borderId="15" xfId="0" applyNumberFormat="1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164" fontId="9" fillId="0" borderId="16" xfId="0" applyNumberFormat="1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164" fontId="9" fillId="0" borderId="19" xfId="0" applyNumberFormat="1" applyFont="1" applyBorder="1" applyAlignment="1">
      <alignment horizontal="center" vertical="center"/>
    </xf>
    <xf numFmtId="164" fontId="9" fillId="0" borderId="20" xfId="0" applyNumberFormat="1" applyFont="1" applyBorder="1" applyAlignment="1">
      <alignment horizontal="center" vertical="center"/>
    </xf>
    <xf numFmtId="164" fontId="9" fillId="0" borderId="21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0" fillId="0" borderId="1" xfId="0" applyFont="1" applyBorder="1" applyAlignment="1">
      <alignment horizontal="left" vertical="top" wrapText="1"/>
    </xf>
    <xf numFmtId="0" fontId="10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4B46B-353A-F24F-9200-AE4FBAD3D8EB}">
  <dimension ref="A1:AI42"/>
  <sheetViews>
    <sheetView tabSelected="1" workbookViewId="0">
      <selection sqref="A1:G5"/>
    </sheetView>
  </sheetViews>
  <sheetFormatPr baseColWidth="10" defaultRowHeight="16" x14ac:dyDescent="0.2"/>
  <cols>
    <col min="1" max="1" width="44" customWidth="1"/>
    <col min="2" max="2" width="10.83203125" customWidth="1"/>
    <col min="16" max="16" width="15.6640625" customWidth="1"/>
  </cols>
  <sheetData>
    <row r="1" spans="1:35" x14ac:dyDescent="0.2">
      <c r="A1" s="46" t="s">
        <v>66</v>
      </c>
      <c r="B1" s="47"/>
      <c r="C1" s="47"/>
      <c r="D1" s="47"/>
      <c r="E1" s="47"/>
      <c r="F1" s="47"/>
      <c r="G1" s="47"/>
    </row>
    <row r="2" spans="1:35" x14ac:dyDescent="0.2">
      <c r="A2" s="46"/>
      <c r="B2" s="47"/>
      <c r="C2" s="47"/>
      <c r="D2" s="47"/>
      <c r="E2" s="47"/>
      <c r="F2" s="47"/>
      <c r="G2" s="47"/>
    </row>
    <row r="3" spans="1:35" x14ac:dyDescent="0.2">
      <c r="A3" s="46"/>
      <c r="B3" s="47"/>
      <c r="C3" s="47"/>
      <c r="D3" s="47"/>
      <c r="E3" s="47"/>
      <c r="F3" s="47"/>
      <c r="G3" s="47"/>
    </row>
    <row r="4" spans="1:35" x14ac:dyDescent="0.2">
      <c r="A4" s="46"/>
      <c r="B4" s="47"/>
      <c r="C4" s="47"/>
      <c r="D4" s="47"/>
      <c r="E4" s="47"/>
      <c r="F4" s="47"/>
      <c r="G4" s="47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35" x14ac:dyDescent="0.2">
      <c r="A5" s="46"/>
      <c r="B5" s="47"/>
      <c r="C5" s="47"/>
      <c r="D5" s="47"/>
      <c r="E5" s="47"/>
      <c r="F5" s="47"/>
      <c r="G5" s="47"/>
    </row>
    <row r="6" spans="1:35" ht="16" customHeight="1" x14ac:dyDescent="0.2"/>
    <row r="7" spans="1:35" ht="17" thickBot="1" x14ac:dyDescent="0.25"/>
    <row r="8" spans="1:35" ht="16" customHeight="1" thickBot="1" x14ac:dyDescent="0.25">
      <c r="A8" s="2"/>
      <c r="B8" s="43" t="s">
        <v>54</v>
      </c>
      <c r="C8" s="44"/>
      <c r="D8" s="44"/>
      <c r="E8" s="44"/>
      <c r="F8" s="44"/>
      <c r="G8" s="44"/>
      <c r="H8" s="44"/>
      <c r="I8" s="44"/>
      <c r="J8" s="44"/>
      <c r="K8" s="44"/>
      <c r="L8" s="44"/>
      <c r="M8" s="45"/>
      <c r="N8" s="43" t="s">
        <v>55</v>
      </c>
      <c r="O8" s="44"/>
      <c r="P8" s="45"/>
      <c r="Q8" s="43" t="s">
        <v>56</v>
      </c>
      <c r="R8" s="44"/>
      <c r="S8" s="44"/>
      <c r="T8" s="44"/>
      <c r="U8" s="45"/>
      <c r="V8" s="43" t="s">
        <v>57</v>
      </c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5"/>
    </row>
    <row r="9" spans="1:35" ht="21" thickBot="1" x14ac:dyDescent="0.25">
      <c r="A9" s="13" t="s">
        <v>65</v>
      </c>
      <c r="B9" s="5" t="s">
        <v>0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6</v>
      </c>
      <c r="I9" s="3" t="s">
        <v>7</v>
      </c>
      <c r="J9" s="3" t="s">
        <v>8</v>
      </c>
      <c r="K9" s="3" t="s">
        <v>9</v>
      </c>
      <c r="L9" s="3" t="s">
        <v>10</v>
      </c>
      <c r="M9" s="3" t="s">
        <v>11</v>
      </c>
      <c r="N9" s="3" t="s">
        <v>12</v>
      </c>
      <c r="O9" s="3" t="s">
        <v>13</v>
      </c>
      <c r="P9" s="7" t="s">
        <v>14</v>
      </c>
      <c r="Q9" s="4" t="s">
        <v>15</v>
      </c>
      <c r="R9" s="5" t="s">
        <v>15</v>
      </c>
      <c r="S9" s="3" t="s">
        <v>16</v>
      </c>
      <c r="T9" s="3" t="s">
        <v>17</v>
      </c>
      <c r="U9" s="3" t="s">
        <v>18</v>
      </c>
      <c r="V9" s="3" t="s">
        <v>19</v>
      </c>
      <c r="W9" s="3" t="s">
        <v>19</v>
      </c>
      <c r="X9" s="3" t="s">
        <v>19</v>
      </c>
      <c r="Y9" s="3" t="s">
        <v>20</v>
      </c>
      <c r="Z9" s="3" t="s">
        <v>20</v>
      </c>
      <c r="AA9" s="3" t="s">
        <v>21</v>
      </c>
      <c r="AB9" s="3" t="s">
        <v>21</v>
      </c>
      <c r="AC9" s="3" t="s">
        <v>21</v>
      </c>
      <c r="AD9" s="3" t="s">
        <v>22</v>
      </c>
      <c r="AE9" s="3" t="s">
        <v>23</v>
      </c>
      <c r="AF9" s="3" t="s">
        <v>21</v>
      </c>
      <c r="AG9" s="3" t="s">
        <v>24</v>
      </c>
      <c r="AH9" s="3" t="s">
        <v>25</v>
      </c>
      <c r="AI9" s="6" t="s">
        <v>26</v>
      </c>
    </row>
    <row r="10" spans="1:35" ht="25" x14ac:dyDescent="0.2">
      <c r="A10" s="8" t="s">
        <v>59</v>
      </c>
      <c r="B10" s="15">
        <v>64.274683615148291</v>
      </c>
      <c r="C10" s="16">
        <v>6.2125947165746309</v>
      </c>
      <c r="D10" s="16">
        <v>7.7285320670951467</v>
      </c>
      <c r="E10" s="16">
        <v>68.630828764929618</v>
      </c>
      <c r="F10" s="16">
        <v>90.603092813846487</v>
      </c>
      <c r="G10" s="16">
        <v>22.946544486976304</v>
      </c>
      <c r="H10" s="16">
        <v>35.489598904282573</v>
      </c>
      <c r="I10" s="16">
        <v>9.7311527077230053</v>
      </c>
      <c r="J10" s="16">
        <v>28.251686523322594</v>
      </c>
      <c r="K10" s="16">
        <v>77.446375241616309</v>
      </c>
      <c r="L10" s="16">
        <v>33.551355744594829</v>
      </c>
      <c r="M10" s="16">
        <v>58.221318963628782</v>
      </c>
      <c r="N10" s="16">
        <v>61.624165597527572</v>
      </c>
      <c r="O10" s="16">
        <v>61.6844750299095</v>
      </c>
      <c r="P10" s="16">
        <v>53.484982921734925</v>
      </c>
      <c r="Q10" s="16">
        <v>67.749435680718207</v>
      </c>
      <c r="R10" s="16">
        <v>69.284786418849635</v>
      </c>
      <c r="S10" s="16">
        <v>58.660155924041703</v>
      </c>
      <c r="T10" s="16">
        <v>56.271649813691646</v>
      </c>
      <c r="U10" s="16">
        <v>1.6561012745766324</v>
      </c>
      <c r="V10" s="16">
        <v>37.751673572192303</v>
      </c>
      <c r="W10" s="16">
        <v>6.8471148022704957</v>
      </c>
      <c r="X10" s="16">
        <v>21.761018152164088</v>
      </c>
      <c r="Y10" s="16">
        <v>44.770343436768329</v>
      </c>
      <c r="Z10" s="16">
        <v>16.642671394116771</v>
      </c>
      <c r="AA10" s="16">
        <v>26.232737785671699</v>
      </c>
      <c r="AB10" s="16">
        <v>57.743340365376874</v>
      </c>
      <c r="AC10" s="16">
        <v>54.369821847865019</v>
      </c>
      <c r="AD10" s="16">
        <v>57.966825310963479</v>
      </c>
      <c r="AE10" s="16">
        <v>67.176860755720384</v>
      </c>
      <c r="AF10" s="16">
        <v>53.707189493442698</v>
      </c>
      <c r="AG10" s="16">
        <v>6.1149151264282411</v>
      </c>
      <c r="AH10" s="16">
        <v>2.2887573840202422</v>
      </c>
      <c r="AI10" s="17">
        <v>4.5693805738242821</v>
      </c>
    </row>
    <row r="11" spans="1:35" ht="25" x14ac:dyDescent="0.2">
      <c r="A11" s="9" t="s">
        <v>60</v>
      </c>
      <c r="B11" s="18">
        <v>0.61105485406444804</v>
      </c>
      <c r="C11" s="19">
        <v>5.0087416020094547E-2</v>
      </c>
      <c r="D11" s="19">
        <v>6.9308208691217135E-2</v>
      </c>
      <c r="E11" s="19">
        <v>0.35448302246015784</v>
      </c>
      <c r="F11" s="19">
        <v>4.376294201525948E-2</v>
      </c>
      <c r="G11" s="19">
        <v>0.17938644773083345</v>
      </c>
      <c r="H11" s="19">
        <v>0.11238693870824529</v>
      </c>
      <c r="I11" s="19">
        <v>8.3049143904352654E-2</v>
      </c>
      <c r="J11" s="19">
        <v>0.46236419559910868</v>
      </c>
      <c r="K11" s="19">
        <v>3.9044464954605299E-2</v>
      </c>
      <c r="L11" s="19">
        <v>0.32660198533234863</v>
      </c>
      <c r="M11" s="19">
        <v>0.58388754595579984</v>
      </c>
      <c r="N11" s="19">
        <v>0.79466289858570904</v>
      </c>
      <c r="O11" s="19">
        <v>0.89336807230538062</v>
      </c>
      <c r="P11" s="19">
        <v>0.78659955452262598</v>
      </c>
      <c r="Q11" s="19">
        <v>0.63202381821009457</v>
      </c>
      <c r="R11" s="19">
        <v>0.36194037618682801</v>
      </c>
      <c r="S11" s="19">
        <v>0.64247780178820435</v>
      </c>
      <c r="T11" s="19">
        <v>0.51429330047995692</v>
      </c>
      <c r="U11" s="19">
        <v>5.3265137393171048E-2</v>
      </c>
      <c r="V11" s="19">
        <v>0.14408780388736794</v>
      </c>
      <c r="W11" s="19">
        <v>2.7547597256066338E-2</v>
      </c>
      <c r="X11" s="19">
        <v>9.2357612947378501E-2</v>
      </c>
      <c r="Y11" s="19">
        <v>0.6123712334625151</v>
      </c>
      <c r="Z11" s="19">
        <v>6.5014570818526532E-2</v>
      </c>
      <c r="AA11" s="19">
        <v>0.15227370931580553</v>
      </c>
      <c r="AB11" s="19">
        <v>0.90348450506608369</v>
      </c>
      <c r="AC11" s="19">
        <v>0.34176001455380695</v>
      </c>
      <c r="AD11" s="19">
        <v>0.6656055589610016</v>
      </c>
      <c r="AE11" s="19">
        <v>0.7089429988611442</v>
      </c>
      <c r="AF11" s="19">
        <v>0.67493399244993246</v>
      </c>
      <c r="AG11" s="19">
        <v>7.3615501648931464E-2</v>
      </c>
      <c r="AH11" s="19">
        <v>2.8584066191488216E-2</v>
      </c>
      <c r="AI11" s="20">
        <v>2.4120652591197299E-2</v>
      </c>
    </row>
    <row r="12" spans="1:35" ht="25" x14ac:dyDescent="0.2">
      <c r="A12" s="9" t="s">
        <v>61</v>
      </c>
      <c r="B12" s="21">
        <v>15.449198994355745</v>
      </c>
      <c r="C12" s="22">
        <v>1.0332151760527144</v>
      </c>
      <c r="D12" s="22">
        <v>1.6172018173421909</v>
      </c>
      <c r="E12" s="22">
        <v>9.7889394604487965</v>
      </c>
      <c r="F12" s="22">
        <v>1.1175497822900875</v>
      </c>
      <c r="G12" s="22">
        <v>4.1627168949645759</v>
      </c>
      <c r="H12" s="22">
        <v>2.0397149129278627</v>
      </c>
      <c r="I12" s="22">
        <v>1.5865577618526205</v>
      </c>
      <c r="J12" s="22">
        <v>7.1829339799141563</v>
      </c>
      <c r="K12" s="22">
        <v>0.76042207284180352</v>
      </c>
      <c r="L12" s="22">
        <v>7.3044116595039386</v>
      </c>
      <c r="M12" s="22">
        <v>12.179216043318609</v>
      </c>
      <c r="N12" s="22">
        <v>16.409115261464148</v>
      </c>
      <c r="O12" s="22">
        <v>15.493635187166655</v>
      </c>
      <c r="P12" s="22">
        <v>15.130607314541308</v>
      </c>
      <c r="Q12" s="22">
        <v>11.415054756991406</v>
      </c>
      <c r="R12" s="22">
        <v>10.871008273902817</v>
      </c>
      <c r="S12" s="22">
        <v>9.3825746230099529</v>
      </c>
      <c r="T12" s="22">
        <v>9.013162862651118</v>
      </c>
      <c r="U12" s="22">
        <v>0.69967427474957644</v>
      </c>
      <c r="V12" s="22">
        <v>5.5233898677555162</v>
      </c>
      <c r="W12" s="22">
        <v>0.42039338158368972</v>
      </c>
      <c r="X12" s="22">
        <v>2.7457729055564015</v>
      </c>
      <c r="Y12" s="22">
        <v>10.804534518758571</v>
      </c>
      <c r="Z12" s="22">
        <v>2.0999022524278672</v>
      </c>
      <c r="AA12" s="22">
        <v>3.3263908593131988</v>
      </c>
      <c r="AB12" s="22">
        <v>13.786354450597647</v>
      </c>
      <c r="AC12" s="22">
        <v>6.5082388149056767</v>
      </c>
      <c r="AD12" s="22">
        <v>16.037997004711535</v>
      </c>
      <c r="AE12" s="22">
        <v>17.200978399116803</v>
      </c>
      <c r="AF12" s="22">
        <v>10.792850281040991</v>
      </c>
      <c r="AG12" s="22">
        <v>1.0788489882335954</v>
      </c>
      <c r="AH12" s="22">
        <v>0.23533971053529656</v>
      </c>
      <c r="AI12" s="23">
        <v>0.24252125870640751</v>
      </c>
    </row>
    <row r="13" spans="1:35" ht="25" x14ac:dyDescent="0.2">
      <c r="A13" s="9" t="s">
        <v>62</v>
      </c>
      <c r="B13" s="21">
        <v>4.699151901691061</v>
      </c>
      <c r="C13" s="22">
        <v>0.35386034554599444</v>
      </c>
      <c r="D13" s="22">
        <v>0.71808360952197825</v>
      </c>
      <c r="E13" s="22">
        <v>3.0447737220337885</v>
      </c>
      <c r="F13" s="22">
        <v>0.48239916365974134</v>
      </c>
      <c r="G13" s="22">
        <v>2.9660475526647647</v>
      </c>
      <c r="H13" s="22">
        <v>0.9711599112808994</v>
      </c>
      <c r="I13" s="22">
        <v>2.0426662104473841</v>
      </c>
      <c r="J13" s="22">
        <v>9.4716421009981762</v>
      </c>
      <c r="K13" s="22">
        <v>1.0451528295229013</v>
      </c>
      <c r="L13" s="22">
        <v>3.0494531676689136</v>
      </c>
      <c r="M13" s="22">
        <v>4.2261221973515033</v>
      </c>
      <c r="N13" s="22">
        <v>6.9452146613343793</v>
      </c>
      <c r="O13" s="22">
        <v>7.4601419737044905</v>
      </c>
      <c r="P13" s="22">
        <v>7.6410258795981942</v>
      </c>
      <c r="Q13" s="22">
        <v>6.5687937617692373</v>
      </c>
      <c r="R13" s="22">
        <v>3.8516686893203937</v>
      </c>
      <c r="S13" s="22">
        <v>6.7356224070645938</v>
      </c>
      <c r="T13" s="22">
        <v>3.410012327793289</v>
      </c>
      <c r="U13" s="22">
        <v>0.95094610523585255</v>
      </c>
      <c r="V13" s="22">
        <v>2.5628016429406499</v>
      </c>
      <c r="W13" s="22">
        <v>1.3017657397255071</v>
      </c>
      <c r="X13" s="22">
        <v>2.1155856132117763</v>
      </c>
      <c r="Y13" s="22">
        <v>16.656419625129107</v>
      </c>
      <c r="Z13" s="22">
        <v>2.0458398173915864</v>
      </c>
      <c r="AA13" s="22">
        <v>4.8960110866239077</v>
      </c>
      <c r="AB13" s="22">
        <v>12.949162304212269</v>
      </c>
      <c r="AC13" s="22">
        <v>10.228492621851284</v>
      </c>
      <c r="AD13" s="22">
        <v>4.1091460589972524</v>
      </c>
      <c r="AE13" s="22">
        <v>3.4219966618195721</v>
      </c>
      <c r="AF13" s="22">
        <v>10.676287521507437</v>
      </c>
      <c r="AG13" s="22">
        <v>1.7875146587417121</v>
      </c>
      <c r="AH13" s="22">
        <v>0.25310689563933297</v>
      </c>
      <c r="AI13" s="23">
        <v>0.93484509144198102</v>
      </c>
    </row>
    <row r="14" spans="1:35" ht="21" x14ac:dyDescent="0.2">
      <c r="A14" s="9" t="s">
        <v>27</v>
      </c>
      <c r="B14" s="24">
        <v>6.2030703048231075E-3</v>
      </c>
      <c r="C14" s="25">
        <v>3.2795488140030082E-2</v>
      </c>
      <c r="D14" s="25">
        <v>5.5709019573469257E-2</v>
      </c>
      <c r="E14" s="25">
        <v>2.6624950031242194E-2</v>
      </c>
      <c r="F14" s="25">
        <v>6.017378838727002E-2</v>
      </c>
      <c r="G14" s="25">
        <v>0.13977482286819506</v>
      </c>
      <c r="H14" s="25">
        <v>5.5599410407475312E-2</v>
      </c>
      <c r="I14" s="25">
        <v>0.15952637467317154</v>
      </c>
      <c r="J14" s="25">
        <v>8.9567901360711577E-2</v>
      </c>
      <c r="K14" s="25">
        <v>2.7424239190455404E-2</v>
      </c>
      <c r="L14" s="25">
        <v>0.10945713012542443</v>
      </c>
      <c r="M14" s="25">
        <v>2.7045280777397856E-2</v>
      </c>
      <c r="N14" s="25">
        <v>2.8109481947046183E-2</v>
      </c>
      <c r="O14" s="25">
        <v>2.3752376936647508E-2</v>
      </c>
      <c r="P14" s="25">
        <v>0.10225201532865304</v>
      </c>
      <c r="Q14" s="25">
        <v>5.6652512219252514E-2</v>
      </c>
      <c r="R14" s="25">
        <v>6.1992825146974295E-2</v>
      </c>
      <c r="S14" s="25">
        <v>7.1663735704432671E-2</v>
      </c>
      <c r="T14" s="25">
        <v>4.7354916858193569E-2</v>
      </c>
      <c r="U14" s="25">
        <v>6.571268343203604E-2</v>
      </c>
      <c r="V14" s="25">
        <v>0.11714022352706345</v>
      </c>
      <c r="W14" s="25">
        <v>7.414711812164923E-2</v>
      </c>
      <c r="X14" s="25">
        <v>0.15383216601078925</v>
      </c>
      <c r="Y14" s="25">
        <v>0.13285576029898505</v>
      </c>
      <c r="Z14" s="25">
        <v>0.18062021340820408</v>
      </c>
      <c r="AA14" s="25">
        <v>0.17669650186182101</v>
      </c>
      <c r="AB14" s="25">
        <v>3.0499698427084731E-2</v>
      </c>
      <c r="AC14" s="25">
        <v>7.0103456302498354E-2</v>
      </c>
      <c r="AD14" s="25">
        <v>1.0119960317595199E-2</v>
      </c>
      <c r="AE14" s="25">
        <v>5.9753428990601881E-3</v>
      </c>
      <c r="AF14" s="25">
        <v>4.1875783904580487E-2</v>
      </c>
      <c r="AG14" s="25">
        <v>0.44079769904967347</v>
      </c>
      <c r="AH14" s="25">
        <v>1.7669611233696519E-2</v>
      </c>
      <c r="AI14" s="26">
        <v>0.12563915079962348</v>
      </c>
    </row>
    <row r="15" spans="1:35" ht="21" x14ac:dyDescent="0.2">
      <c r="A15" s="9" t="s">
        <v>28</v>
      </c>
      <c r="B15" s="18">
        <v>2.9965504074335638</v>
      </c>
      <c r="C15" s="19">
        <v>20.074925553127354</v>
      </c>
      <c r="D15" s="19">
        <v>18.701235027265344</v>
      </c>
      <c r="E15" s="19">
        <v>3.3726180522814708</v>
      </c>
      <c r="F15" s="19">
        <v>1.2358050140437944</v>
      </c>
      <c r="G15" s="19">
        <v>13.196761354271672</v>
      </c>
      <c r="H15" s="19">
        <v>1.6668417437483127</v>
      </c>
      <c r="I15" s="19">
        <v>17.157351456779033</v>
      </c>
      <c r="J15" s="19">
        <v>8.8950834834511596</v>
      </c>
      <c r="K15" s="19">
        <v>1.57814384818952</v>
      </c>
      <c r="L15" s="19">
        <v>10.978830261244314</v>
      </c>
      <c r="M15" s="19">
        <v>3.8017949675026315</v>
      </c>
      <c r="N15" s="19">
        <v>2.195057802205608</v>
      </c>
      <c r="O15" s="19">
        <v>2.1383028148843244</v>
      </c>
      <c r="P15" s="19">
        <v>3.7994889251733381</v>
      </c>
      <c r="Q15" s="19">
        <v>2.3384130132153076</v>
      </c>
      <c r="R15" s="19">
        <v>1.227691988505033</v>
      </c>
      <c r="S15" s="19">
        <v>4.2308143652803674</v>
      </c>
      <c r="T15" s="19">
        <v>5.796810068501185</v>
      </c>
      <c r="U15" s="19">
        <v>20.760596401408723</v>
      </c>
      <c r="V15" s="19">
        <v>10.494540402496868</v>
      </c>
      <c r="W15" s="19">
        <v>19.689139048828419</v>
      </c>
      <c r="X15" s="19">
        <v>15.104184865903751</v>
      </c>
      <c r="Y15" s="19">
        <v>5.6759680960986145</v>
      </c>
      <c r="Z15" s="19">
        <v>16.622798294543554</v>
      </c>
      <c r="AA15" s="19">
        <v>12.186987840988111</v>
      </c>
      <c r="AB15" s="19">
        <v>2.4462764993731221</v>
      </c>
      <c r="AC15" s="19">
        <v>5.0347901621923707</v>
      </c>
      <c r="AD15" s="19">
        <v>1.3443654273010479</v>
      </c>
      <c r="AE15" s="19">
        <v>1.4820951569204499</v>
      </c>
      <c r="AF15" s="19">
        <v>4.8307615137860793</v>
      </c>
      <c r="AG15" s="19">
        <v>19.350237043348816</v>
      </c>
      <c r="AH15" s="19">
        <v>0.79980027973249102</v>
      </c>
      <c r="AI15" s="20">
        <v>20.144655273672104</v>
      </c>
    </row>
    <row r="16" spans="1:35" ht="21" x14ac:dyDescent="0.2">
      <c r="A16" s="9" t="s">
        <v>29</v>
      </c>
      <c r="B16" s="18">
        <v>0.13753877125929156</v>
      </c>
      <c r="C16" s="19">
        <v>29.326802962001317</v>
      </c>
      <c r="D16" s="19">
        <v>28.726921761942396</v>
      </c>
      <c r="E16" s="19">
        <v>2.7805100444405437</v>
      </c>
      <c r="F16" s="19">
        <v>2.0598876369151964</v>
      </c>
      <c r="G16" s="19">
        <v>21.370777099244584</v>
      </c>
      <c r="H16" s="19">
        <v>31.833344943701135</v>
      </c>
      <c r="I16" s="19">
        <v>27.431566076017919</v>
      </c>
      <c r="J16" s="19">
        <v>15.147806313587049</v>
      </c>
      <c r="K16" s="19">
        <v>9.1945088070856791</v>
      </c>
      <c r="L16" s="19">
        <v>15.223242981535304</v>
      </c>
      <c r="M16" s="19">
        <v>4.0252529211068158</v>
      </c>
      <c r="N16" s="19">
        <v>0.25098720280222286</v>
      </c>
      <c r="O16" s="19">
        <v>0.65507847528305696</v>
      </c>
      <c r="P16" s="19">
        <v>3.2084930410573569</v>
      </c>
      <c r="Q16" s="19">
        <v>2.2271646679201162</v>
      </c>
      <c r="R16" s="19">
        <v>3.3537354338114564</v>
      </c>
      <c r="S16" s="19">
        <v>5.1960328343055195</v>
      </c>
      <c r="T16" s="19">
        <v>7.1959618409991055</v>
      </c>
      <c r="U16" s="19">
        <v>30.190221481049367</v>
      </c>
      <c r="V16" s="19">
        <v>15.58570798843029</v>
      </c>
      <c r="W16" s="19">
        <v>28.427496480402322</v>
      </c>
      <c r="X16" s="19">
        <v>22.326531568809127</v>
      </c>
      <c r="Y16" s="19">
        <v>5.2548878953723586</v>
      </c>
      <c r="Z16" s="19">
        <v>24.6605040365619</v>
      </c>
      <c r="AA16" s="19">
        <v>20.54235979121151</v>
      </c>
      <c r="AB16" s="19">
        <v>1.3677602062640257</v>
      </c>
      <c r="AC16" s="19">
        <v>7.9219361112105506</v>
      </c>
      <c r="AD16" s="19">
        <v>5.362311455952562</v>
      </c>
      <c r="AE16" s="19" t="s">
        <v>30</v>
      </c>
      <c r="AF16" s="19">
        <v>5.143145317256228</v>
      </c>
      <c r="AG16" s="19">
        <v>28.292805901988544</v>
      </c>
      <c r="AH16" s="19">
        <v>54.00511340431347</v>
      </c>
      <c r="AI16" s="20">
        <v>29.787664261635776</v>
      </c>
    </row>
    <row r="17" spans="1:35" ht="25" x14ac:dyDescent="0.2">
      <c r="A17" s="9" t="s">
        <v>63</v>
      </c>
      <c r="B17" s="18">
        <v>8.9267338810450694E-2</v>
      </c>
      <c r="C17" s="19">
        <v>0.42938953502461308</v>
      </c>
      <c r="D17" s="19">
        <v>0.39382324779428418</v>
      </c>
      <c r="E17" s="19">
        <v>7.8332279766591559E-2</v>
      </c>
      <c r="F17" s="19">
        <v>0.17044121459581085</v>
      </c>
      <c r="G17" s="19">
        <v>0.74743378232827595</v>
      </c>
      <c r="H17" s="19">
        <v>0.19326978805531989</v>
      </c>
      <c r="I17" s="19">
        <v>0.54421469466412098</v>
      </c>
      <c r="J17" s="19">
        <v>0.70459742975514505</v>
      </c>
      <c r="K17" s="19">
        <v>9.4364050520216129E-3</v>
      </c>
      <c r="L17" s="19">
        <v>3.6625554384788511E-2</v>
      </c>
      <c r="M17" s="19">
        <v>1.3558970258010732</v>
      </c>
      <c r="N17" s="19">
        <v>1.8991238230763403</v>
      </c>
      <c r="O17" s="19">
        <v>0.87415294644049102</v>
      </c>
      <c r="P17" s="19">
        <v>0.6984463018747129</v>
      </c>
      <c r="Q17" s="19">
        <v>2.1938865682694622</v>
      </c>
      <c r="R17" s="19">
        <v>4.032240612593899</v>
      </c>
      <c r="S17" s="19">
        <v>0.81864389363036794</v>
      </c>
      <c r="T17" s="19">
        <v>1.5208873684673956</v>
      </c>
      <c r="U17" s="19">
        <v>9.4007368450281011E-3</v>
      </c>
      <c r="V17" s="19">
        <v>1.121178743336213</v>
      </c>
      <c r="W17" s="19">
        <v>1.3232534467970911E-2</v>
      </c>
      <c r="X17" s="19">
        <v>2.0531562543150431E-2</v>
      </c>
      <c r="Y17" s="19">
        <v>5.4753659252671581E-2</v>
      </c>
      <c r="Z17" s="19">
        <v>8.2069995859345046E-2</v>
      </c>
      <c r="AA17" s="19">
        <v>1.0218572905423859</v>
      </c>
      <c r="AB17" s="19">
        <v>9.3809314458461981E-2</v>
      </c>
      <c r="AC17" s="19">
        <v>0.44932501450806545</v>
      </c>
      <c r="AD17" s="19">
        <v>1.2480168795209756</v>
      </c>
      <c r="AE17" s="19">
        <v>1.1381897302100434</v>
      </c>
      <c r="AF17" s="19">
        <v>7.987010526621835E-2</v>
      </c>
      <c r="AG17" s="19">
        <v>0.35525426559225048</v>
      </c>
      <c r="AH17" s="19">
        <v>4.8393477047978728E-3</v>
      </c>
      <c r="AI17" s="20">
        <v>6.3610388232318427E-5</v>
      </c>
    </row>
    <row r="18" spans="1:35" ht="21" x14ac:dyDescent="0.2">
      <c r="A18" s="9" t="s">
        <v>31</v>
      </c>
      <c r="B18" s="18">
        <v>7.3397465523408139</v>
      </c>
      <c r="C18" s="19">
        <v>0.23412517566880381</v>
      </c>
      <c r="D18" s="19">
        <v>0.47402387312538496</v>
      </c>
      <c r="E18" s="19">
        <v>4.5796112951114445</v>
      </c>
      <c r="F18" s="19">
        <v>0.45668432072855281</v>
      </c>
      <c r="G18" s="19">
        <v>1.5552817932131624</v>
      </c>
      <c r="H18" s="19">
        <v>0.83349638358583122</v>
      </c>
      <c r="I18" s="19">
        <v>0.45722700698136748</v>
      </c>
      <c r="J18" s="19">
        <v>2.952888878553499</v>
      </c>
      <c r="K18" s="19">
        <v>0.29618194612335785</v>
      </c>
      <c r="L18" s="19">
        <v>3.503584161621887</v>
      </c>
      <c r="M18" s="19">
        <v>4.8117489844284504</v>
      </c>
      <c r="N18" s="19">
        <v>5.8117171033816843</v>
      </c>
      <c r="O18" s="19">
        <v>6.1849078353210487</v>
      </c>
      <c r="P18" s="19">
        <v>6.4188955745541811</v>
      </c>
      <c r="Q18" s="19">
        <v>3.196187070233822</v>
      </c>
      <c r="R18" s="19">
        <v>1.7024985616748387</v>
      </c>
      <c r="S18" s="19">
        <v>3.4457913389264672</v>
      </c>
      <c r="T18" s="19">
        <v>2.7578833809211738</v>
      </c>
      <c r="U18" s="19">
        <v>0.13050633376178183</v>
      </c>
      <c r="V18" s="19">
        <v>1.2488361017258653</v>
      </c>
      <c r="W18" s="19">
        <v>0.13721198267203924</v>
      </c>
      <c r="X18" s="19">
        <v>0.70470085352459222</v>
      </c>
      <c r="Y18" s="19">
        <v>3.6290531418143024</v>
      </c>
      <c r="Z18" s="19">
        <v>2.7103125781480063E-2</v>
      </c>
      <c r="AA18" s="19">
        <v>0.16797893383447562</v>
      </c>
      <c r="AB18" s="19">
        <v>5.0078274511426066</v>
      </c>
      <c r="AC18" s="19">
        <v>1.7794442091701315</v>
      </c>
      <c r="AD18" s="19">
        <v>5.0035981712365034</v>
      </c>
      <c r="AE18" s="19">
        <v>5.8269908128203358</v>
      </c>
      <c r="AF18" s="19">
        <v>4.3606004533674909</v>
      </c>
      <c r="AG18" s="19">
        <v>0.20013471501533614</v>
      </c>
      <c r="AH18" s="19">
        <v>6.4940291247132548E-2</v>
      </c>
      <c r="AI18" s="20">
        <v>2.0081318703400183E-2</v>
      </c>
    </row>
    <row r="19" spans="1:35" ht="25" x14ac:dyDescent="0.2">
      <c r="A19" s="9" t="s">
        <v>64</v>
      </c>
      <c r="B19" s="24">
        <v>0.14720950216331102</v>
      </c>
      <c r="C19" s="25">
        <v>4.451769727274852E-2</v>
      </c>
      <c r="D19" s="25">
        <v>6.1275254818856192E-2</v>
      </c>
      <c r="E19" s="25">
        <v>0.15104291438087372</v>
      </c>
      <c r="F19" s="25">
        <v>2.6349695724450783E-2</v>
      </c>
      <c r="G19" s="25">
        <v>8.5957154747666381E-2</v>
      </c>
      <c r="H19" s="25">
        <v>5.4317166610053889E-2</v>
      </c>
      <c r="I19" s="25">
        <v>7.2534624438075443E-2</v>
      </c>
      <c r="J19" s="25">
        <v>0.1461340091622661</v>
      </c>
      <c r="K19" s="25">
        <v>7.9890646610058638E-2</v>
      </c>
      <c r="L19" s="25">
        <v>0.17616069674114726</v>
      </c>
      <c r="M19" s="25">
        <v>0.19142552124140286</v>
      </c>
      <c r="N19" s="25">
        <v>0.2179792690725802</v>
      </c>
      <c r="O19" s="25">
        <v>0.23835671319749249</v>
      </c>
      <c r="P19" s="25">
        <v>0.28522514358313117</v>
      </c>
      <c r="Q19" s="25">
        <v>0.21734061944816818</v>
      </c>
      <c r="R19" s="25">
        <v>0.14595752683375504</v>
      </c>
      <c r="S19" s="25">
        <v>0.22806594503947691</v>
      </c>
      <c r="T19" s="25">
        <v>0.16603304401243971</v>
      </c>
      <c r="U19" s="25">
        <v>4.0578994267740941E-2</v>
      </c>
      <c r="V19" s="25">
        <v>5.4337547271476418E-2</v>
      </c>
      <c r="W19" s="25">
        <v>3.1631024962248962E-2</v>
      </c>
      <c r="X19" s="25">
        <v>3.5121825928608574E-2</v>
      </c>
      <c r="Y19" s="25">
        <v>0.26538471736691704</v>
      </c>
      <c r="Z19" s="25">
        <v>6.1089077507956037E-2</v>
      </c>
      <c r="AA19" s="25">
        <v>9.1514629470851649E-2</v>
      </c>
      <c r="AB19" s="25">
        <v>0.23382991134188202</v>
      </c>
      <c r="AC19" s="25">
        <v>0.14532275484772239</v>
      </c>
      <c r="AD19" s="25">
        <v>0.10131304743548018</v>
      </c>
      <c r="AE19" s="25">
        <v>4.1518080230241637E-2</v>
      </c>
      <c r="AF19" s="25">
        <v>0.27325469016160875</v>
      </c>
      <c r="AG19" s="25">
        <v>4.7179307722668977E-2</v>
      </c>
      <c r="AH19" s="25">
        <v>4.085893265241481E-2</v>
      </c>
      <c r="AI19" s="26">
        <v>2.5759924661145683E-2</v>
      </c>
    </row>
    <row r="20" spans="1:35" ht="21" x14ac:dyDescent="0.2">
      <c r="A20" s="14" t="s">
        <v>32</v>
      </c>
      <c r="B20" s="27">
        <v>3.1242764050145548</v>
      </c>
      <c r="C20" s="28">
        <v>43.104022851702148</v>
      </c>
      <c r="D20" s="28">
        <v>41.746779549049897</v>
      </c>
      <c r="E20" s="28">
        <v>6.0392347600519214</v>
      </c>
      <c r="F20" s="28">
        <v>3.1223399438557058</v>
      </c>
      <c r="G20" s="28">
        <v>32.066302893030006</v>
      </c>
      <c r="H20" s="28">
        <v>25.033323629900835</v>
      </c>
      <c r="I20" s="28">
        <v>40.393712307167121</v>
      </c>
      <c r="J20" s="28">
        <v>19.383186867849556</v>
      </c>
      <c r="K20" s="28">
        <v>8.5230866540165415</v>
      </c>
      <c r="L20" s="28">
        <v>24.323019742240685</v>
      </c>
      <c r="M20" s="28">
        <v>9.3761728374917457</v>
      </c>
      <c r="N20" s="28">
        <v>2.8415774159598053</v>
      </c>
      <c r="O20" s="28">
        <v>3.5979972837655056</v>
      </c>
      <c r="P20" s="28">
        <v>7.3710312636747402</v>
      </c>
      <c r="Q20" s="28">
        <v>3.5303245829561272</v>
      </c>
      <c r="R20" s="28">
        <v>3.8663262137263543</v>
      </c>
      <c r="S20" s="28">
        <v>9.3477502615973407</v>
      </c>
      <c r="T20" s="28">
        <v>12.497062433088749</v>
      </c>
      <c r="U20" s="28">
        <v>45.709086640056384</v>
      </c>
      <c r="V20" s="28">
        <v>24.757421462196117</v>
      </c>
      <c r="W20" s="28">
        <v>43.33269152600397</v>
      </c>
      <c r="X20" s="28">
        <v>34.712793274473405</v>
      </c>
      <c r="Y20" s="28">
        <v>10.846884754004929</v>
      </c>
      <c r="Z20" s="28">
        <v>37.911539147494189</v>
      </c>
      <c r="AA20" s="28">
        <v>31.289901464618524</v>
      </c>
      <c r="AB20" s="28">
        <v>5.1231466981228531</v>
      </c>
      <c r="AC20" s="28">
        <v>13.465133289986916</v>
      </c>
      <c r="AD20" s="28">
        <v>7.2304699904733747</v>
      </c>
      <c r="AE20" s="28">
        <v>2.874837137684199</v>
      </c>
      <c r="AF20" s="28">
        <v>9.7382024345505798</v>
      </c>
      <c r="AG20" s="28">
        <v>42.68400896693452</v>
      </c>
      <c r="AH20" s="28">
        <v>42.527512340926712</v>
      </c>
      <c r="AI20" s="29">
        <v>44.589336054374783</v>
      </c>
    </row>
    <row r="21" spans="1:35" ht="21" x14ac:dyDescent="0.2">
      <c r="A21" s="10" t="s">
        <v>58</v>
      </c>
      <c r="B21" s="30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2"/>
    </row>
    <row r="22" spans="1:35" ht="20" x14ac:dyDescent="0.2">
      <c r="A22" s="11" t="s">
        <v>33</v>
      </c>
      <c r="B22" s="33">
        <v>287.41276706685096</v>
      </c>
      <c r="C22" s="34" t="s">
        <v>30</v>
      </c>
      <c r="D22" s="34" t="s">
        <v>30</v>
      </c>
      <c r="E22" s="34">
        <v>131.36648451911674</v>
      </c>
      <c r="F22" s="34" t="s">
        <v>30</v>
      </c>
      <c r="G22" s="34">
        <v>26.263256103811596</v>
      </c>
      <c r="H22" s="34">
        <v>43.970654023865315</v>
      </c>
      <c r="I22" s="34" t="s">
        <v>30</v>
      </c>
      <c r="J22" s="34">
        <v>84.583169535461181</v>
      </c>
      <c r="K22" s="34" t="s">
        <v>30</v>
      </c>
      <c r="L22" s="34">
        <v>85.460106129824041</v>
      </c>
      <c r="M22" s="34">
        <v>138.99843442440812</v>
      </c>
      <c r="N22" s="34">
        <v>238.21861258540335</v>
      </c>
      <c r="O22" s="34">
        <v>259.12597756022916</v>
      </c>
      <c r="P22" s="34">
        <v>283.06328246552681</v>
      </c>
      <c r="Q22" s="34">
        <v>92.520937336472073</v>
      </c>
      <c r="R22" s="34">
        <v>42.689075676375772</v>
      </c>
      <c r="S22" s="34">
        <v>101.07354650151422</v>
      </c>
      <c r="T22" s="34">
        <v>80.562910917083798</v>
      </c>
      <c r="U22" s="34" t="s">
        <v>30</v>
      </c>
      <c r="V22" s="34">
        <v>26.991730251688832</v>
      </c>
      <c r="W22" s="34" t="s">
        <v>30</v>
      </c>
      <c r="X22" s="34" t="s">
        <v>30</v>
      </c>
      <c r="Y22" s="34" t="s">
        <v>30</v>
      </c>
      <c r="Z22" s="34" t="s">
        <v>30</v>
      </c>
      <c r="AA22" s="34" t="s">
        <v>30</v>
      </c>
      <c r="AB22" s="34">
        <v>177.32300070696388</v>
      </c>
      <c r="AC22" s="34">
        <v>43.675034451556805</v>
      </c>
      <c r="AD22" s="34">
        <v>177.73454572762458</v>
      </c>
      <c r="AE22" s="34">
        <v>229.03055959699395</v>
      </c>
      <c r="AF22" s="34">
        <v>132.20838286508945</v>
      </c>
      <c r="AG22" s="34" t="s">
        <v>30</v>
      </c>
      <c r="AH22" s="34" t="s">
        <v>30</v>
      </c>
      <c r="AI22" s="35" t="s">
        <v>30</v>
      </c>
    </row>
    <row r="23" spans="1:35" ht="20" x14ac:dyDescent="0.2">
      <c r="A23" s="11" t="s">
        <v>34</v>
      </c>
      <c r="B23" s="21">
        <v>6.1871593607027098</v>
      </c>
      <c r="C23" s="34">
        <v>255.01066456897979</v>
      </c>
      <c r="D23" s="34">
        <v>414.39918937546611</v>
      </c>
      <c r="E23" s="22">
        <v>31.271214090607913</v>
      </c>
      <c r="F23" s="22">
        <v>27.363468873047101</v>
      </c>
      <c r="G23" s="34">
        <v>300.60701145109857</v>
      </c>
      <c r="H23" s="34">
        <v>1171.9323385521855</v>
      </c>
      <c r="I23" s="34">
        <v>314.51567438481698</v>
      </c>
      <c r="J23" s="34">
        <v>177.25917569499467</v>
      </c>
      <c r="K23" s="22">
        <v>48.123927935317184</v>
      </c>
      <c r="L23" s="34">
        <v>116.315343226515</v>
      </c>
      <c r="M23" s="22">
        <v>60.180947265387381</v>
      </c>
      <c r="N23" s="34">
        <v>38.760942227832906</v>
      </c>
      <c r="O23" s="34">
        <v>71.653123958827379</v>
      </c>
      <c r="P23" s="34">
        <v>79.663937413633306</v>
      </c>
      <c r="Q23" s="22">
        <v>113.75061274221535</v>
      </c>
      <c r="R23" s="34">
        <v>176.49305331365733</v>
      </c>
      <c r="S23" s="34">
        <v>112.97474879403961</v>
      </c>
      <c r="T23" s="34">
        <v>157.24720312563826</v>
      </c>
      <c r="U23" s="34">
        <v>662.03887307818047</v>
      </c>
      <c r="V23" s="34">
        <v>436.2679691860813</v>
      </c>
      <c r="W23" s="34">
        <v>308.25792426023639</v>
      </c>
      <c r="X23" s="34">
        <v>347.96998249137698</v>
      </c>
      <c r="Y23" s="34">
        <v>249.40545703273273</v>
      </c>
      <c r="Z23" s="34">
        <v>695.74439329451866</v>
      </c>
      <c r="AA23" s="34">
        <v>924.1760612210245</v>
      </c>
      <c r="AB23" s="34">
        <v>512.49768537417322</v>
      </c>
      <c r="AC23" s="34">
        <v>586.59944023806986</v>
      </c>
      <c r="AD23" s="22">
        <v>66.855280989123429</v>
      </c>
      <c r="AE23" s="22">
        <v>37.187089554635314</v>
      </c>
      <c r="AF23" s="34">
        <v>234.81909345682075</v>
      </c>
      <c r="AG23" s="34">
        <v>277.06557549981341</v>
      </c>
      <c r="AH23" s="34">
        <v>2387.2038515119357</v>
      </c>
      <c r="AI23" s="35">
        <v>330.24818700429046</v>
      </c>
    </row>
    <row r="24" spans="1:35" ht="20" x14ac:dyDescent="0.2">
      <c r="A24" s="11" t="s">
        <v>35</v>
      </c>
      <c r="B24" s="33">
        <v>423.5982005582664</v>
      </c>
      <c r="C24" s="22">
        <v>54.293105126182702</v>
      </c>
      <c r="D24" s="34">
        <v>1492.1244000498234</v>
      </c>
      <c r="E24" s="34">
        <v>505.16593143935137</v>
      </c>
      <c r="F24" s="34">
        <v>538.72224382758429</v>
      </c>
      <c r="G24" s="34">
        <v>184.99361854026299</v>
      </c>
      <c r="H24" s="34">
        <v>10120.374842449946</v>
      </c>
      <c r="I24" s="34">
        <v>219.79837327727464</v>
      </c>
      <c r="J24" s="34">
        <v>303.54464651862259</v>
      </c>
      <c r="K24" s="22">
        <v>49.36242403258926</v>
      </c>
      <c r="L24" s="34">
        <v>249.40546974259416</v>
      </c>
      <c r="M24" s="34">
        <v>644.20607852167836</v>
      </c>
      <c r="N24" s="34">
        <v>669.52522880001129</v>
      </c>
      <c r="O24" s="34">
        <v>449.30363436410016</v>
      </c>
      <c r="P24" s="34">
        <v>383.34918799357428</v>
      </c>
      <c r="Q24" s="34">
        <v>512.43145843656191</v>
      </c>
      <c r="R24" s="34">
        <v>292.60566035901024</v>
      </c>
      <c r="S24" s="34">
        <v>511.24192548596972</v>
      </c>
      <c r="T24" s="34">
        <v>458.69194911379105</v>
      </c>
      <c r="U24" s="22">
        <v>12.275919260973245</v>
      </c>
      <c r="V24" s="34">
        <v>192.76770862888114</v>
      </c>
      <c r="W24" s="22">
        <v>14.734369430525087</v>
      </c>
      <c r="X24" s="34">
        <v>100.59165736822442</v>
      </c>
      <c r="Y24" s="34">
        <v>478.53888048423516</v>
      </c>
      <c r="Z24" s="22">
        <v>6.3946659101751973</v>
      </c>
      <c r="AA24" s="22">
        <v>67.39402897112889</v>
      </c>
      <c r="AB24" s="34">
        <v>1559.0823458842419</v>
      </c>
      <c r="AC24" s="34">
        <v>578.41975906187497</v>
      </c>
      <c r="AD24" s="34">
        <v>404.9527806078371</v>
      </c>
      <c r="AE24" s="34">
        <v>768.18926478229207</v>
      </c>
      <c r="AF24" s="34">
        <v>793.98327289554891</v>
      </c>
      <c r="AG24" s="22">
        <v>50.229932634034718</v>
      </c>
      <c r="AH24" s="22">
        <v>7.320738811938047</v>
      </c>
      <c r="AI24" s="35">
        <v>0</v>
      </c>
    </row>
    <row r="25" spans="1:35" ht="20" x14ac:dyDescent="0.2">
      <c r="A25" s="11" t="s">
        <v>36</v>
      </c>
      <c r="B25" s="21">
        <v>12.475390830269498</v>
      </c>
      <c r="C25" s="22">
        <v>0.82111685431856385</v>
      </c>
      <c r="D25" s="22">
        <v>1.1947650452290841</v>
      </c>
      <c r="E25" s="22">
        <v>5.5530222411473185</v>
      </c>
      <c r="F25" s="22">
        <v>0.72846556124406636</v>
      </c>
      <c r="G25" s="22">
        <v>3.2434576684512493</v>
      </c>
      <c r="H25" s="22">
        <v>1.6437232648844144</v>
      </c>
      <c r="I25" s="22">
        <v>1.206741547210944</v>
      </c>
      <c r="J25" s="22">
        <v>7.0516651822111882</v>
      </c>
      <c r="K25" s="22">
        <v>0.60416227726681448</v>
      </c>
      <c r="L25" s="22">
        <v>5.8083769590793342</v>
      </c>
      <c r="M25" s="22">
        <v>10.365454892851906</v>
      </c>
      <c r="N25" s="22">
        <v>14.685347352116441</v>
      </c>
      <c r="O25" s="22">
        <v>14.410875273960279</v>
      </c>
      <c r="P25" s="22">
        <v>16.272011642202507</v>
      </c>
      <c r="Q25" s="22">
        <v>11.07701998997668</v>
      </c>
      <c r="R25" s="22">
        <v>6.6774351853887515</v>
      </c>
      <c r="S25" s="22">
        <v>11.041000083689875</v>
      </c>
      <c r="T25" s="22">
        <v>9.1246767006662886</v>
      </c>
      <c r="U25" s="22">
        <v>0.62710342458053059</v>
      </c>
      <c r="V25" s="22">
        <v>3.4775755220436997</v>
      </c>
      <c r="W25" s="22">
        <v>0.2890713749540495</v>
      </c>
      <c r="X25" s="22">
        <v>1.707072307431194</v>
      </c>
      <c r="Y25" s="22">
        <v>13.46467036084614</v>
      </c>
      <c r="Z25" s="22">
        <v>1.4186502695339571</v>
      </c>
      <c r="AA25" s="22">
        <v>5.1917122445733561</v>
      </c>
      <c r="AB25" s="22">
        <v>18.75040655312354</v>
      </c>
      <c r="AC25" s="22">
        <v>8.7425956058677468</v>
      </c>
      <c r="AD25" s="22">
        <v>11.412830430020914</v>
      </c>
      <c r="AE25" s="22">
        <v>13.144140209734587</v>
      </c>
      <c r="AF25" s="22">
        <v>12.293175721580935</v>
      </c>
      <c r="AG25" s="22">
        <v>0.95702366493240543</v>
      </c>
      <c r="AH25" s="22">
        <v>0.39966287686066215</v>
      </c>
      <c r="AI25" s="23">
        <v>0.12891918102714198</v>
      </c>
    </row>
    <row r="26" spans="1:35" ht="20" x14ac:dyDescent="0.2">
      <c r="A26" s="11" t="s">
        <v>37</v>
      </c>
      <c r="B26" s="21">
        <v>84.295034006108125</v>
      </c>
      <c r="C26" s="22">
        <v>6.6407117285323061</v>
      </c>
      <c r="D26" s="22">
        <v>9.3306557842295135</v>
      </c>
      <c r="E26" s="22">
        <v>38.384345024149944</v>
      </c>
      <c r="F26" s="22">
        <v>7.0811855627045608</v>
      </c>
      <c r="G26" s="22">
        <v>22.708973069457699</v>
      </c>
      <c r="H26" s="22">
        <v>14.952545949683627</v>
      </c>
      <c r="I26" s="22">
        <v>15.506843159183504</v>
      </c>
      <c r="J26" s="22">
        <v>61.442313912062652</v>
      </c>
      <c r="K26" s="22">
        <v>6.4348829379954564</v>
      </c>
      <c r="L26" s="22">
        <v>54.660240004623383</v>
      </c>
      <c r="M26" s="22">
        <v>70.700537385518288</v>
      </c>
      <c r="N26" s="22">
        <v>80.781605321131622</v>
      </c>
      <c r="O26" s="34">
        <v>102.88515064321052</v>
      </c>
      <c r="P26" s="22">
        <v>91.218380394769213</v>
      </c>
      <c r="Q26" s="22">
        <v>82.327058713140474</v>
      </c>
      <c r="R26" s="22">
        <v>39.577349622881869</v>
      </c>
      <c r="S26" s="22">
        <v>89.520142235704157</v>
      </c>
      <c r="T26" s="22">
        <v>80.032755684383517</v>
      </c>
      <c r="U26" s="22">
        <v>6.041765493970269</v>
      </c>
      <c r="V26" s="22">
        <v>21.757707988706052</v>
      </c>
      <c r="W26" s="22">
        <v>6.5024882029113895</v>
      </c>
      <c r="X26" s="22">
        <v>11.51089684042303</v>
      </c>
      <c r="Y26" s="22">
        <v>95.36881249433894</v>
      </c>
      <c r="Z26" s="22">
        <v>8.4017204272348636</v>
      </c>
      <c r="AA26" s="22">
        <v>12.753286238091729</v>
      </c>
      <c r="AB26" s="34">
        <v>157.57902731701287</v>
      </c>
      <c r="AC26" s="22">
        <v>66.985685603074529</v>
      </c>
      <c r="AD26" s="22">
        <v>64.49123145963037</v>
      </c>
      <c r="AE26" s="22">
        <v>64.888661232726776</v>
      </c>
      <c r="AF26" s="22">
        <v>98.448184447083946</v>
      </c>
      <c r="AG26" s="22">
        <v>5.8901498645830372</v>
      </c>
      <c r="AH26" s="22">
        <v>2.7011704795607763</v>
      </c>
      <c r="AI26" s="23">
        <v>3.048252174632645</v>
      </c>
    </row>
    <row r="27" spans="1:35" ht="20" x14ac:dyDescent="0.2">
      <c r="A27" s="11" t="s">
        <v>38</v>
      </c>
      <c r="B27" s="21">
        <v>52.589987950948654</v>
      </c>
      <c r="C27" s="22">
        <v>5.1600186383830184</v>
      </c>
      <c r="D27" s="22">
        <v>6.4124930435069354</v>
      </c>
      <c r="E27" s="22">
        <v>33.371756521183755</v>
      </c>
      <c r="F27" s="22">
        <v>33.20819095683234</v>
      </c>
      <c r="G27" s="22">
        <v>19.261475984283233</v>
      </c>
      <c r="H27" s="22">
        <v>12.132627905763513</v>
      </c>
      <c r="I27" s="22">
        <v>8.6752585424380477</v>
      </c>
      <c r="J27" s="22">
        <v>39.016147232118456</v>
      </c>
      <c r="K27" s="22">
        <v>7.1579972974757702</v>
      </c>
      <c r="L27" s="22">
        <v>33.040664267562875</v>
      </c>
      <c r="M27" s="22">
        <v>60.292977572821179</v>
      </c>
      <c r="N27" s="22">
        <v>61.085561935413097</v>
      </c>
      <c r="O27" s="22">
        <v>61.518234204229749</v>
      </c>
      <c r="P27" s="22">
        <v>48.121470069428504</v>
      </c>
      <c r="Q27" s="22">
        <v>57.803576435490818</v>
      </c>
      <c r="R27" s="22">
        <v>30.044883237406502</v>
      </c>
      <c r="S27" s="22">
        <v>53.83802748118125</v>
      </c>
      <c r="T27" s="22">
        <v>46.447909339260868</v>
      </c>
      <c r="U27" s="22">
        <v>6.2232420163280873</v>
      </c>
      <c r="V27" s="22">
        <v>17.335946342231495</v>
      </c>
      <c r="W27" s="22">
        <v>3.0342542218450537</v>
      </c>
      <c r="X27" s="22">
        <v>8.0363362078901108</v>
      </c>
      <c r="Y27" s="22">
        <v>49.850945764863688</v>
      </c>
      <c r="Z27" s="22">
        <v>13.080152176812987</v>
      </c>
      <c r="AA27" s="22">
        <v>14.761249398791245</v>
      </c>
      <c r="AB27" s="22">
        <v>52.647149847013658</v>
      </c>
      <c r="AC27" s="22">
        <v>28.649899813372731</v>
      </c>
      <c r="AD27" s="22">
        <v>73.516057349377405</v>
      </c>
      <c r="AE27" s="22">
        <v>76.807620656209394</v>
      </c>
      <c r="AF27" s="22">
        <v>50.255735255240587</v>
      </c>
      <c r="AG27" s="22">
        <v>6.448917150871865</v>
      </c>
      <c r="AH27" s="22">
        <v>3.5711974280054122</v>
      </c>
      <c r="AI27" s="23">
        <v>3.4407007180635123</v>
      </c>
    </row>
    <row r="28" spans="1:35" ht="20" x14ac:dyDescent="0.2">
      <c r="A28" s="11" t="s">
        <v>39</v>
      </c>
      <c r="B28" s="21">
        <v>9.0959557544420324</v>
      </c>
      <c r="C28" s="22">
        <v>4.5207184286645292</v>
      </c>
      <c r="D28" s="22">
        <v>5.5566453126526794</v>
      </c>
      <c r="E28" s="22">
        <v>26.845337126474242</v>
      </c>
      <c r="F28" s="22">
        <v>85.412279762381772</v>
      </c>
      <c r="G28" s="22">
        <v>5.1612375639796504</v>
      </c>
      <c r="H28" s="22">
        <v>19.288008482137847</v>
      </c>
      <c r="I28" s="22">
        <v>3.8450138402089045</v>
      </c>
      <c r="J28" s="22">
        <v>25.675005284787588</v>
      </c>
      <c r="K28" s="22">
        <v>54.127790019638056</v>
      </c>
      <c r="L28" s="22">
        <v>21.966731323656052</v>
      </c>
      <c r="M28" s="22">
        <v>30.949354184229843</v>
      </c>
      <c r="N28" s="22">
        <v>26.962887993011684</v>
      </c>
      <c r="O28" s="22">
        <v>14.020484370275364</v>
      </c>
      <c r="P28" s="22">
        <v>15.804135046722307</v>
      </c>
      <c r="Q28" s="22">
        <v>20.894145272101419</v>
      </c>
      <c r="R28" s="22">
        <v>28.202691978895686</v>
      </c>
      <c r="S28" s="22">
        <v>26.42751643796603</v>
      </c>
      <c r="T28" s="22">
        <v>33.486572378168987</v>
      </c>
      <c r="U28" s="22">
        <v>3.8252446932644624</v>
      </c>
      <c r="V28" s="22">
        <v>7.2035169835187958</v>
      </c>
      <c r="W28" s="22">
        <v>6.3971207229885518</v>
      </c>
      <c r="X28" s="22">
        <v>9.4702589313407888</v>
      </c>
      <c r="Y28" s="22">
        <v>11.307318384461484</v>
      </c>
      <c r="Z28" s="22">
        <v>7.0952546400888616</v>
      </c>
      <c r="AA28" s="22">
        <v>8.6121746763987694</v>
      </c>
      <c r="AB28" s="22">
        <v>7.9854571365304405</v>
      </c>
      <c r="AC28" s="22">
        <v>22.591187731174003</v>
      </c>
      <c r="AD28" s="22">
        <v>19.773619023407338</v>
      </c>
      <c r="AE28" s="22">
        <v>13.192056571123823</v>
      </c>
      <c r="AF28" s="22">
        <v>15.220550895442393</v>
      </c>
      <c r="AG28" s="22">
        <v>6.7339312280450496</v>
      </c>
      <c r="AH28" s="22">
        <v>2.3728872915936132</v>
      </c>
      <c r="AI28" s="23">
        <v>5.7865368509254278</v>
      </c>
    </row>
    <row r="29" spans="1:35" ht="20" x14ac:dyDescent="0.2">
      <c r="A29" s="11" t="s">
        <v>40</v>
      </c>
      <c r="B29" s="21">
        <v>9.1662821864274679</v>
      </c>
      <c r="C29" s="22">
        <v>2.6151190543416472</v>
      </c>
      <c r="D29" s="22">
        <v>3.3487578850221058</v>
      </c>
      <c r="E29" s="22">
        <v>10.898520406645462</v>
      </c>
      <c r="F29" s="22">
        <v>2.4779767728784825</v>
      </c>
      <c r="G29" s="22">
        <v>7.7814074549870984</v>
      </c>
      <c r="H29" s="22">
        <v>3.0210030637394989</v>
      </c>
      <c r="I29" s="22">
        <v>3.6234541074802209</v>
      </c>
      <c r="J29" s="22">
        <v>54.547672128783553</v>
      </c>
      <c r="K29" s="22">
        <v>7.0594526056935605</v>
      </c>
      <c r="L29" s="22">
        <v>16.07649966631401</v>
      </c>
      <c r="M29" s="22">
        <v>29.276066948113495</v>
      </c>
      <c r="N29" s="22">
        <v>30.295646484110335</v>
      </c>
      <c r="O29" s="22">
        <v>25.528320295407891</v>
      </c>
      <c r="P29" s="22">
        <v>31.486811757288439</v>
      </c>
      <c r="Q29" s="22">
        <v>27.508781420579847</v>
      </c>
      <c r="R29" s="22">
        <v>16.864515872160709</v>
      </c>
      <c r="S29" s="22">
        <v>19.328764204256739</v>
      </c>
      <c r="T29" s="22">
        <v>27.745129010975948</v>
      </c>
      <c r="U29" s="22">
        <v>4.9699469880855514</v>
      </c>
      <c r="V29" s="22">
        <v>8.7938649631750234</v>
      </c>
      <c r="W29" s="22">
        <v>3.3718380531032262</v>
      </c>
      <c r="X29" s="22">
        <v>5.220775385466335</v>
      </c>
      <c r="Y29" s="22">
        <v>24.066956974651553</v>
      </c>
      <c r="Z29" s="22">
        <v>4.8286087523617649</v>
      </c>
      <c r="AA29" s="22">
        <v>6.9819411792035648</v>
      </c>
      <c r="AB29" s="22">
        <v>15.228110454855646</v>
      </c>
      <c r="AC29" s="22">
        <v>9.6849788152743415</v>
      </c>
      <c r="AD29" s="22">
        <v>26.688228780812739</v>
      </c>
      <c r="AE29" s="22">
        <v>6.5851463248194397</v>
      </c>
      <c r="AF29" s="22">
        <v>17.510769427043773</v>
      </c>
      <c r="AG29" s="22">
        <v>3.012748146105892</v>
      </c>
      <c r="AH29" s="22">
        <v>1.9662776519482206</v>
      </c>
      <c r="AI29" s="23">
        <v>2.877081328055958</v>
      </c>
    </row>
    <row r="30" spans="1:35" ht="20" x14ac:dyDescent="0.2">
      <c r="A30" s="11" t="s">
        <v>41</v>
      </c>
      <c r="B30" s="21">
        <v>21.420658034398159</v>
      </c>
      <c r="C30" s="22">
        <v>4.8677464290834394</v>
      </c>
      <c r="D30" s="22">
        <v>9.0761504262461195</v>
      </c>
      <c r="E30" s="22">
        <v>15.473628349058618</v>
      </c>
      <c r="F30" s="22">
        <v>3.6328988072363098</v>
      </c>
      <c r="G30" s="22">
        <v>18.201038756967129</v>
      </c>
      <c r="H30" s="22">
        <v>23.332838052395257</v>
      </c>
      <c r="I30" s="22">
        <v>10.151329948857546</v>
      </c>
      <c r="J30" s="22">
        <v>27.910266619108079</v>
      </c>
      <c r="K30" s="22">
        <v>6.2962565897707981</v>
      </c>
      <c r="L30" s="22">
        <v>21.297221082338368</v>
      </c>
      <c r="M30" s="22">
        <v>19.664762951702578</v>
      </c>
      <c r="N30" s="22">
        <v>18.964463040821347</v>
      </c>
      <c r="O30" s="22">
        <v>36.927241086838983</v>
      </c>
      <c r="P30" s="22">
        <v>34.358887105448076</v>
      </c>
      <c r="Q30" s="22">
        <v>19.420907722809638</v>
      </c>
      <c r="R30" s="22">
        <v>24.208106244176744</v>
      </c>
      <c r="S30" s="22">
        <v>14.918718227166892</v>
      </c>
      <c r="T30" s="22">
        <v>15.486170098683072</v>
      </c>
      <c r="U30" s="22">
        <v>2.8270067982340796</v>
      </c>
      <c r="V30" s="22">
        <v>9.7662459719550831</v>
      </c>
      <c r="W30" s="22">
        <v>2.5303125270552855</v>
      </c>
      <c r="X30" s="22">
        <v>7.0595738783424355</v>
      </c>
      <c r="Y30" s="22">
        <v>17.477468704393168</v>
      </c>
      <c r="Z30" s="22">
        <v>7.762875092149212</v>
      </c>
      <c r="AA30" s="22">
        <v>16.97360477248656</v>
      </c>
      <c r="AB30" s="22">
        <v>15.302624035978681</v>
      </c>
      <c r="AC30" s="22">
        <v>13.063607286942791</v>
      </c>
      <c r="AD30" s="22">
        <v>10.472154312004708</v>
      </c>
      <c r="AE30" s="22">
        <v>14.878215748570575</v>
      </c>
      <c r="AF30" s="22">
        <v>16.590567650951417</v>
      </c>
      <c r="AG30" s="22">
        <v>7.9216219070559086</v>
      </c>
      <c r="AH30" s="22">
        <v>2.5776133163514245</v>
      </c>
      <c r="AI30" s="23">
        <v>9.7892244726885487</v>
      </c>
    </row>
    <row r="31" spans="1:35" ht="20" x14ac:dyDescent="0.2">
      <c r="A31" s="11" t="s">
        <v>42</v>
      </c>
      <c r="B31" s="33">
        <v>173.27933871953394</v>
      </c>
      <c r="C31" s="22">
        <v>11.971877828323816</v>
      </c>
      <c r="D31" s="22">
        <v>18.503913517194498</v>
      </c>
      <c r="E31" s="34">
        <v>163.13293666918244</v>
      </c>
      <c r="F31" s="22">
        <v>18.815094880341494</v>
      </c>
      <c r="G31" s="22">
        <v>57.737717224267861</v>
      </c>
      <c r="H31" s="22">
        <v>76.925977128711494</v>
      </c>
      <c r="I31" s="22">
        <v>34.681056623610672</v>
      </c>
      <c r="J31" s="34">
        <v>177.50265792771128</v>
      </c>
      <c r="K31" s="22">
        <v>14.743488549701629</v>
      </c>
      <c r="L31" s="22">
        <v>94.078208136077649</v>
      </c>
      <c r="M31" s="34">
        <v>146.97068129867168</v>
      </c>
      <c r="N31" s="34">
        <v>181.45591354439921</v>
      </c>
      <c r="O31" s="34">
        <v>255.69045696848559</v>
      </c>
      <c r="P31" s="34">
        <v>205.18911257725065</v>
      </c>
      <c r="Q31" s="34">
        <v>153.63821751365606</v>
      </c>
      <c r="R31" s="34">
        <v>132.84851924367422</v>
      </c>
      <c r="S31" s="34">
        <v>120.68684916112869</v>
      </c>
      <c r="T31" s="34">
        <v>129.98036633059789</v>
      </c>
      <c r="U31" s="22">
        <v>10.950031192356745</v>
      </c>
      <c r="V31" s="22">
        <v>37.24096586717468</v>
      </c>
      <c r="W31" s="22">
        <v>7.7680255634569777</v>
      </c>
      <c r="X31" s="34">
        <v>44.88742865032178</v>
      </c>
      <c r="Y31" s="34">
        <v>110.37271666297416</v>
      </c>
      <c r="Z31" s="22">
        <v>16.245309552846923</v>
      </c>
      <c r="AA31" s="22">
        <v>32.363086297189177</v>
      </c>
      <c r="AB31" s="34">
        <v>161.78944299234786</v>
      </c>
      <c r="AC31" s="22">
        <v>70.57504252622391</v>
      </c>
      <c r="AD31" s="34">
        <v>171.11758665471385</v>
      </c>
      <c r="AE31" s="34">
        <v>195.22546141250592</v>
      </c>
      <c r="AF31" s="34">
        <v>114.900825038216</v>
      </c>
      <c r="AG31" s="22">
        <v>33.704146722173924</v>
      </c>
      <c r="AH31" s="22">
        <v>2.3981863899425271</v>
      </c>
      <c r="AI31" s="23">
        <v>2.4059793682853718</v>
      </c>
    </row>
    <row r="32" spans="1:35" ht="20" x14ac:dyDescent="0.2">
      <c r="A32" s="11" t="s">
        <v>43</v>
      </c>
      <c r="B32" s="21">
        <v>21.868008779436522</v>
      </c>
      <c r="C32" s="22">
        <v>0.33426413449542297</v>
      </c>
      <c r="D32" s="22">
        <v>1.5156735102920902</v>
      </c>
      <c r="E32" s="22">
        <v>7.8965532638584701</v>
      </c>
      <c r="F32" s="22">
        <v>1.0298153524557994</v>
      </c>
      <c r="G32" s="22">
        <v>3.2431726630724178</v>
      </c>
      <c r="H32" s="22">
        <v>2.7991697567932809</v>
      </c>
      <c r="I32" s="22">
        <v>2.3966750898833062</v>
      </c>
      <c r="J32" s="22">
        <v>13.398333595627445</v>
      </c>
      <c r="K32" s="22">
        <v>1.1948716553818011</v>
      </c>
      <c r="L32" s="22">
        <v>7.2895318329318055</v>
      </c>
      <c r="M32" s="22">
        <v>13.222313958702717</v>
      </c>
      <c r="N32" s="22">
        <v>22.641750811145659</v>
      </c>
      <c r="O32" s="22">
        <v>28.764377798298639</v>
      </c>
      <c r="P32" s="22">
        <v>25.720480881645802</v>
      </c>
      <c r="Q32" s="22">
        <v>15.189075262842991</v>
      </c>
      <c r="R32" s="22">
        <v>10.62111428655065</v>
      </c>
      <c r="S32" s="22">
        <v>13.025930910505762</v>
      </c>
      <c r="T32" s="22">
        <v>9.1383925438333371</v>
      </c>
      <c r="U32" s="22">
        <v>0.90630340373748608</v>
      </c>
      <c r="V32" s="22">
        <v>1.8178659126397609</v>
      </c>
      <c r="W32" s="22">
        <v>0.43545488811187477</v>
      </c>
      <c r="X32" s="22">
        <v>2.0154737495630091</v>
      </c>
      <c r="Y32" s="22">
        <v>10.96562656525721</v>
      </c>
      <c r="Z32" s="22">
        <v>1.0129168820089307</v>
      </c>
      <c r="AA32" s="22">
        <v>3.2222068895057197</v>
      </c>
      <c r="AB32" s="22">
        <v>12.133835658724861</v>
      </c>
      <c r="AC32" s="22">
        <v>2.3898259182050992</v>
      </c>
      <c r="AD32" s="22">
        <v>13.368844886940968</v>
      </c>
      <c r="AE32" s="22">
        <v>18.579775523206123</v>
      </c>
      <c r="AF32" s="22">
        <v>17.941723442830892</v>
      </c>
      <c r="AG32" s="22">
        <v>1.080642971411415</v>
      </c>
      <c r="AH32" s="22">
        <v>8.6535120277944563E-2</v>
      </c>
      <c r="AI32" s="23">
        <v>0.31290520394681631</v>
      </c>
    </row>
    <row r="33" spans="1:35" ht="20" x14ac:dyDescent="0.2">
      <c r="A33" s="11" t="s">
        <v>44</v>
      </c>
      <c r="B33" s="36">
        <v>39.160432070582836</v>
      </c>
      <c r="C33" s="37">
        <v>3.5848907116258828</v>
      </c>
      <c r="D33" s="37">
        <v>4.356758207798026</v>
      </c>
      <c r="E33" s="37">
        <v>17.666342636000664</v>
      </c>
      <c r="F33" s="37">
        <v>5.150227730030144</v>
      </c>
      <c r="G33" s="37">
        <v>6.6821476497144978</v>
      </c>
      <c r="H33" s="37">
        <v>7.5613306003546734</v>
      </c>
      <c r="I33" s="37">
        <v>5.287706433987772</v>
      </c>
      <c r="J33" s="37">
        <v>17.966604255384024</v>
      </c>
      <c r="K33" s="37">
        <v>4.9253180960653546</v>
      </c>
      <c r="L33" s="37">
        <v>12.227688604969254</v>
      </c>
      <c r="M33" s="37">
        <v>25.639352154889789</v>
      </c>
      <c r="N33" s="37">
        <v>18.513652561267374</v>
      </c>
      <c r="O33" s="37">
        <v>54.487128964153655</v>
      </c>
      <c r="P33" s="37">
        <v>27.135484600277742</v>
      </c>
      <c r="Q33" s="37">
        <v>21.193057028011015</v>
      </c>
      <c r="R33" s="37">
        <v>21.388690136291462</v>
      </c>
      <c r="S33" s="37">
        <v>12.963079936651091</v>
      </c>
      <c r="T33" s="37">
        <v>17.555913468312266</v>
      </c>
      <c r="U33" s="37">
        <v>1.9258307227058804</v>
      </c>
      <c r="V33" s="37">
        <v>6.1062681851440495</v>
      </c>
      <c r="W33" s="37">
        <v>2.0927156385739836</v>
      </c>
      <c r="X33" s="37">
        <v>4.2164673396746766</v>
      </c>
      <c r="Y33" s="37">
        <v>19.432617505538804</v>
      </c>
      <c r="Z33" s="37">
        <v>3.7697057123556283</v>
      </c>
      <c r="AA33" s="37">
        <v>7.5189709635120296</v>
      </c>
      <c r="AB33" s="37">
        <v>36.515788736291718</v>
      </c>
      <c r="AC33" s="37">
        <v>14.332564867270834</v>
      </c>
      <c r="AD33" s="37">
        <v>17.274949547773637</v>
      </c>
      <c r="AE33" s="37">
        <v>48.724449425710475</v>
      </c>
      <c r="AF33" s="37">
        <v>20.683019167484296</v>
      </c>
      <c r="AG33" s="37">
        <v>5.9173002730983493</v>
      </c>
      <c r="AH33" s="37">
        <v>2.0784534737857685</v>
      </c>
      <c r="AI33" s="38">
        <v>3.5534908505013036</v>
      </c>
    </row>
    <row r="34" spans="1:35" ht="20" x14ac:dyDescent="0.2">
      <c r="A34" s="11" t="s">
        <v>45</v>
      </c>
      <c r="B34" s="36">
        <v>79.713570318378331</v>
      </c>
      <c r="C34" s="37">
        <v>7.4383995016728193</v>
      </c>
      <c r="D34" s="37">
        <v>9.1279967855210504</v>
      </c>
      <c r="E34" s="37">
        <v>38.083057593803858</v>
      </c>
      <c r="F34" s="37">
        <v>10.517488355201097</v>
      </c>
      <c r="G34" s="37">
        <v>14.785248186055579</v>
      </c>
      <c r="H34" s="37">
        <v>16.396204626190226</v>
      </c>
      <c r="I34" s="37">
        <v>12.647328315134379</v>
      </c>
      <c r="J34" s="37">
        <v>34.807321219858345</v>
      </c>
      <c r="K34" s="37">
        <v>8.6099929140582319</v>
      </c>
      <c r="L34" s="37">
        <v>25.111817839448015</v>
      </c>
      <c r="M34" s="37">
        <v>53.694045462767548</v>
      </c>
      <c r="N34" s="37">
        <v>76.843013478549878</v>
      </c>
      <c r="O34" s="39">
        <v>114.91249937250257</v>
      </c>
      <c r="P34" s="37">
        <v>57.25283283232568</v>
      </c>
      <c r="Q34" s="37">
        <v>44.322691712298941</v>
      </c>
      <c r="R34" s="37">
        <v>45.20791347171297</v>
      </c>
      <c r="S34" s="37">
        <v>28.344111121408499</v>
      </c>
      <c r="T34" s="37">
        <v>37.130305958632135</v>
      </c>
      <c r="U34" s="37">
        <v>5.0176616083518315</v>
      </c>
      <c r="V34" s="37">
        <v>11.536821212936585</v>
      </c>
      <c r="W34" s="37">
        <v>4.1291537420274853</v>
      </c>
      <c r="X34" s="37">
        <v>10.678412103719275</v>
      </c>
      <c r="Y34" s="37">
        <v>38.866636646333532</v>
      </c>
      <c r="Z34" s="37">
        <v>7.0311944752616613</v>
      </c>
      <c r="AA34" s="37">
        <v>19.768186909687127</v>
      </c>
      <c r="AB34" s="37">
        <v>72.657754414873196</v>
      </c>
      <c r="AC34" s="37">
        <v>29.410559642363062</v>
      </c>
      <c r="AD34" s="37">
        <v>33.432052455620891</v>
      </c>
      <c r="AE34" s="37">
        <v>99.040310633675574</v>
      </c>
      <c r="AF34" s="37">
        <v>40.737878779567502</v>
      </c>
      <c r="AG34" s="37">
        <v>13.170928178526587</v>
      </c>
      <c r="AH34" s="37">
        <v>6.322117314993343</v>
      </c>
      <c r="AI34" s="38">
        <v>9.0864894925246862</v>
      </c>
    </row>
    <row r="35" spans="1:35" ht="20" x14ac:dyDescent="0.2">
      <c r="A35" s="11" t="s">
        <v>46</v>
      </c>
      <c r="B35" s="36">
        <v>36.607038211036134</v>
      </c>
      <c r="C35" s="37">
        <v>3.7186278546779965</v>
      </c>
      <c r="D35" s="37">
        <v>5.6193446265223033</v>
      </c>
      <c r="E35" s="37">
        <v>17.684493141678939</v>
      </c>
      <c r="F35" s="37">
        <v>4.7592448272885335</v>
      </c>
      <c r="G35" s="37">
        <v>8.6315506562666577</v>
      </c>
      <c r="H35" s="37">
        <v>8.5630552353232954</v>
      </c>
      <c r="I35" s="37">
        <v>5.1217934751453766</v>
      </c>
      <c r="J35" s="37">
        <v>17.453865275166091</v>
      </c>
      <c r="K35" s="37">
        <v>5.1043284410417167</v>
      </c>
      <c r="L35" s="37">
        <v>13.177190801142473</v>
      </c>
      <c r="M35" s="37">
        <v>23.96208324703294</v>
      </c>
      <c r="N35" s="37">
        <v>19.447840801246755</v>
      </c>
      <c r="O35" s="37">
        <v>54.750346966151277</v>
      </c>
      <c r="P35" s="37">
        <v>26.732790458155531</v>
      </c>
      <c r="Q35" s="37">
        <v>18.821796906983156</v>
      </c>
      <c r="R35" s="37">
        <v>20.285476772395224</v>
      </c>
      <c r="S35" s="37">
        <v>14.258125928059487</v>
      </c>
      <c r="T35" s="37">
        <v>16.458513989933948</v>
      </c>
      <c r="U35" s="37">
        <v>2.5416654153051605</v>
      </c>
      <c r="V35" s="37">
        <v>7.181109122102785</v>
      </c>
      <c r="W35" s="37">
        <v>2.699264753645406</v>
      </c>
      <c r="X35" s="37">
        <v>5.147491916485901</v>
      </c>
      <c r="Y35" s="37">
        <v>20.186510511363636</v>
      </c>
      <c r="Z35" s="37">
        <v>5.073231980666133</v>
      </c>
      <c r="AA35" s="37">
        <v>10.883520090891375</v>
      </c>
      <c r="AB35" s="37">
        <v>32.567169931994172</v>
      </c>
      <c r="AC35" s="37">
        <v>16.509176946139355</v>
      </c>
      <c r="AD35" s="37">
        <v>16.23004063518356</v>
      </c>
      <c r="AE35" s="37">
        <v>49.011431993075476</v>
      </c>
      <c r="AF35" s="37">
        <v>20.086626987544101</v>
      </c>
      <c r="AG35" s="37">
        <v>6.2327472871341305</v>
      </c>
      <c r="AH35" s="37">
        <v>1.5499305913280936</v>
      </c>
      <c r="AI35" s="38">
        <v>4.670056209599073</v>
      </c>
    </row>
    <row r="36" spans="1:35" ht="20" x14ac:dyDescent="0.2">
      <c r="A36" s="11" t="s">
        <v>47</v>
      </c>
      <c r="B36" s="36">
        <v>6.4338489784868393</v>
      </c>
      <c r="C36" s="37">
        <v>0.99154325067083171</v>
      </c>
      <c r="D36" s="37">
        <v>1.1435324540388219</v>
      </c>
      <c r="E36" s="37">
        <v>3.3992349787555551</v>
      </c>
      <c r="F36" s="37">
        <v>0.79705032436921985</v>
      </c>
      <c r="G36" s="37">
        <v>2.2369989586096368</v>
      </c>
      <c r="H36" s="37">
        <v>2.6646994182044859</v>
      </c>
      <c r="I36" s="37">
        <v>1.254324731667021</v>
      </c>
      <c r="J36" s="37">
        <v>3.7477470757196047</v>
      </c>
      <c r="K36" s="37">
        <v>1.0254456795069267</v>
      </c>
      <c r="L36" s="37">
        <v>3.0552426052641151</v>
      </c>
      <c r="M36" s="37">
        <v>4.5547001196048313</v>
      </c>
      <c r="N36" s="37">
        <v>4.2532266487365504</v>
      </c>
      <c r="O36" s="37">
        <v>10.700933185954931</v>
      </c>
      <c r="P36" s="37">
        <v>5.2677469585514851</v>
      </c>
      <c r="Q36" s="37">
        <v>3.7143444530964222</v>
      </c>
      <c r="R36" s="37">
        <v>4.35971097636192</v>
      </c>
      <c r="S36" s="37">
        <v>2.5768940444317998</v>
      </c>
      <c r="T36" s="37">
        <v>3.5825480777116705</v>
      </c>
      <c r="U36" s="37">
        <v>0.30309139682128239</v>
      </c>
      <c r="V36" s="37">
        <v>1.5456476860052966</v>
      </c>
      <c r="W36" s="37">
        <v>1.003714138216347</v>
      </c>
      <c r="X36" s="37">
        <v>0.77962777036089259</v>
      </c>
      <c r="Y36" s="37">
        <v>3.9056175396702755</v>
      </c>
      <c r="Z36" s="37">
        <v>0.87555274285128182</v>
      </c>
      <c r="AA36" s="37">
        <v>2.2372701927010143</v>
      </c>
      <c r="AB36" s="37">
        <v>6.1480438842906437</v>
      </c>
      <c r="AC36" s="37">
        <v>3.8894134676925884</v>
      </c>
      <c r="AD36" s="37">
        <v>2.8020694574043707</v>
      </c>
      <c r="AE36" s="37">
        <v>9.1230434055248182</v>
      </c>
      <c r="AF36" s="37">
        <v>3.652190946995324</v>
      </c>
      <c r="AG36" s="37">
        <v>1.3696434792724017</v>
      </c>
      <c r="AH36" s="37">
        <v>0.23270406782738567</v>
      </c>
      <c r="AI36" s="38">
        <v>0.88015530879564141</v>
      </c>
    </row>
    <row r="37" spans="1:35" ht="20" x14ac:dyDescent="0.2">
      <c r="A37" s="11" t="s">
        <v>48</v>
      </c>
      <c r="B37" s="27">
        <v>1.1930049365529221</v>
      </c>
      <c r="C37" s="28">
        <v>0.20395379024416527</v>
      </c>
      <c r="D37" s="28">
        <v>0.3220339176860213</v>
      </c>
      <c r="E37" s="28">
        <v>0.61914196021359236</v>
      </c>
      <c r="F37" s="28">
        <v>0.27617641991507441</v>
      </c>
      <c r="G37" s="28">
        <v>0.74172479103514766</v>
      </c>
      <c r="H37" s="28">
        <v>1.6016536068470368</v>
      </c>
      <c r="I37" s="28">
        <v>0.37376264033979717</v>
      </c>
      <c r="J37" s="28">
        <v>0.69818027024216622</v>
      </c>
      <c r="K37" s="28">
        <v>0.24603341426393444</v>
      </c>
      <c r="L37" s="28">
        <v>0.63014795024076597</v>
      </c>
      <c r="M37" s="28">
        <v>0.74903414843676108</v>
      </c>
      <c r="N37" s="28">
        <v>0.6966865343973071</v>
      </c>
      <c r="O37" s="28">
        <v>1.661737554867827</v>
      </c>
      <c r="P37" s="28">
        <v>1.0062831240488763</v>
      </c>
      <c r="Q37" s="28">
        <v>0.6945257239624798</v>
      </c>
      <c r="R37" s="28">
        <v>0.80562158410815377</v>
      </c>
      <c r="S37" s="28">
        <v>0.69520283344851541</v>
      </c>
      <c r="T37" s="28">
        <v>0.65117656398856494</v>
      </c>
      <c r="U37" s="28">
        <v>5.154078601007768E-2</v>
      </c>
      <c r="V37" s="28">
        <v>0.32712719994188927</v>
      </c>
      <c r="W37" s="28">
        <v>6.8209954959600985E-2</v>
      </c>
      <c r="X37" s="28">
        <v>0.23405911931758031</v>
      </c>
      <c r="Y37" s="28">
        <v>0.82653213793699998</v>
      </c>
      <c r="Z37" s="28">
        <v>0.24244785177255349</v>
      </c>
      <c r="AA37" s="28">
        <v>0.55537019841941238</v>
      </c>
      <c r="AB37" s="28">
        <v>1.2090739926878566</v>
      </c>
      <c r="AC37" s="28">
        <v>0.65013269518651484</v>
      </c>
      <c r="AD37" s="28">
        <v>0.28862955043567473</v>
      </c>
      <c r="AE37" s="28">
        <v>1.6520200972310488</v>
      </c>
      <c r="AF37" s="28">
        <v>0.73016258689173896</v>
      </c>
      <c r="AG37" s="28">
        <v>0.10586642913445317</v>
      </c>
      <c r="AH37" s="28">
        <v>2.3564965370930682E-2</v>
      </c>
      <c r="AI37" s="29">
        <v>9.6139445136843193E-2</v>
      </c>
    </row>
    <row r="38" spans="1:35" ht="20" x14ac:dyDescent="0.2">
      <c r="A38" s="11" t="s">
        <v>49</v>
      </c>
      <c r="B38" s="36">
        <v>5.1032873441120294</v>
      </c>
      <c r="C38" s="37">
        <v>0.4905136385214503</v>
      </c>
      <c r="D38" s="37">
        <v>1.1621360477278557</v>
      </c>
      <c r="E38" s="37">
        <v>2.9818263720037117</v>
      </c>
      <c r="F38" s="37">
        <v>0.69711774127588721</v>
      </c>
      <c r="G38" s="37">
        <v>2.8794813278738505</v>
      </c>
      <c r="H38" s="37">
        <v>3.1986827434768395</v>
      </c>
      <c r="I38" s="37">
        <v>1.493097650054396</v>
      </c>
      <c r="J38" s="37">
        <v>4.4941675706147848</v>
      </c>
      <c r="K38" s="37">
        <v>1.1700377307263103</v>
      </c>
      <c r="L38" s="37">
        <v>3.253879082811947</v>
      </c>
      <c r="M38" s="37">
        <v>3.9643852917344979</v>
      </c>
      <c r="N38" s="37">
        <v>4.2306847082539525</v>
      </c>
      <c r="O38" s="37">
        <v>7.6560305736710417</v>
      </c>
      <c r="P38" s="37">
        <v>5.7132841119710776</v>
      </c>
      <c r="Q38" s="37">
        <v>2.8199775243646332</v>
      </c>
      <c r="R38" s="37">
        <v>4.2385284619379782</v>
      </c>
      <c r="S38" s="37">
        <v>2.8088962908236965</v>
      </c>
      <c r="T38" s="37">
        <v>3.0876764571092488</v>
      </c>
      <c r="U38" s="37">
        <v>0</v>
      </c>
      <c r="V38" s="37">
        <v>1.4722839442625095</v>
      </c>
      <c r="W38" s="37">
        <v>0.44325963618852832</v>
      </c>
      <c r="X38" s="37">
        <v>0.97951905887660407</v>
      </c>
      <c r="Y38" s="37">
        <v>3.6067648783137067</v>
      </c>
      <c r="Z38" s="37">
        <v>1.1146483789980357</v>
      </c>
      <c r="AA38" s="37">
        <v>2.6721669258371978</v>
      </c>
      <c r="AB38" s="37">
        <v>4.0313088279648746</v>
      </c>
      <c r="AC38" s="37">
        <v>2.536270766925214</v>
      </c>
      <c r="AD38" s="37">
        <v>2.2483565163432946</v>
      </c>
      <c r="AE38" s="37">
        <v>6.4829997101443144</v>
      </c>
      <c r="AF38" s="37">
        <v>3.0477384683825104</v>
      </c>
      <c r="AG38" s="37">
        <v>1.0898396848686542</v>
      </c>
      <c r="AH38" s="37">
        <v>0.39454989279451047</v>
      </c>
      <c r="AI38" s="38">
        <v>1.3156302167255141</v>
      </c>
    </row>
    <row r="39" spans="1:35" ht="20" x14ac:dyDescent="0.2">
      <c r="A39" s="11" t="s">
        <v>50</v>
      </c>
      <c r="B39" s="36">
        <v>3.7700564576785833</v>
      </c>
      <c r="C39" s="37">
        <v>0.83825851317979716</v>
      </c>
      <c r="D39" s="37">
        <v>1.3385130366320579</v>
      </c>
      <c r="E39" s="37">
        <v>2.3945299156657058</v>
      </c>
      <c r="F39" s="37">
        <v>0.60604274471110209</v>
      </c>
      <c r="G39" s="37">
        <v>3.1540524848027096</v>
      </c>
      <c r="H39" s="37">
        <v>3.5592726594739301</v>
      </c>
      <c r="I39" s="37">
        <v>1.6831154899804175</v>
      </c>
      <c r="J39" s="37">
        <v>4.8415813846244262</v>
      </c>
      <c r="K39" s="37">
        <v>1.0244107749441131</v>
      </c>
      <c r="L39" s="37">
        <v>3.4443446753356177</v>
      </c>
      <c r="M39" s="37">
        <v>3.0842943836516095</v>
      </c>
      <c r="N39" s="37">
        <v>3.7773931287696385</v>
      </c>
      <c r="O39" s="37">
        <v>6.3999893302383857</v>
      </c>
      <c r="P39" s="37">
        <v>5.649360280706917</v>
      </c>
      <c r="Q39" s="37">
        <v>2.3329358985554496</v>
      </c>
      <c r="R39" s="37">
        <v>3.9294446306242379</v>
      </c>
      <c r="S39" s="37">
        <v>2.6018179726257413</v>
      </c>
      <c r="T39" s="37">
        <v>2.4147517773677438</v>
      </c>
      <c r="U39" s="37">
        <v>0.4943604007581639</v>
      </c>
      <c r="V39" s="37">
        <v>1.3620187871076941</v>
      </c>
      <c r="W39" s="37">
        <v>0.34246292479068124</v>
      </c>
      <c r="X39" s="37">
        <v>0.91060964007064449</v>
      </c>
      <c r="Y39" s="37">
        <v>3.1193209183860704</v>
      </c>
      <c r="Z39" s="37">
        <v>1.0757207265382442</v>
      </c>
      <c r="AA39" s="37">
        <v>2.7181609679321692</v>
      </c>
      <c r="AB39" s="37">
        <v>2.5992388479839068</v>
      </c>
      <c r="AC39" s="37">
        <v>2.4634888516238673</v>
      </c>
      <c r="AD39" s="37">
        <v>1.8565681613336955</v>
      </c>
      <c r="AE39" s="37">
        <v>3.1435523184666492</v>
      </c>
      <c r="AF39" s="37">
        <v>2.8356444372614984</v>
      </c>
      <c r="AG39" s="37">
        <v>1.1718411304517553</v>
      </c>
      <c r="AH39" s="37">
        <v>0.29531909375061849</v>
      </c>
      <c r="AI39" s="38">
        <v>1.5058639102163989</v>
      </c>
    </row>
    <row r="40" spans="1:35" ht="20" x14ac:dyDescent="0.2">
      <c r="A40" s="11" t="s">
        <v>51</v>
      </c>
      <c r="B40" s="36">
        <v>1.8563978842223101</v>
      </c>
      <c r="C40" s="37">
        <v>0.67532389956534633</v>
      </c>
      <c r="D40" s="37">
        <v>0.45894598004396064</v>
      </c>
      <c r="E40" s="37">
        <v>1.5826028611674663</v>
      </c>
      <c r="F40" s="37">
        <v>0.1465828312940359</v>
      </c>
      <c r="G40" s="37">
        <v>1.7543341644627979</v>
      </c>
      <c r="H40" s="37">
        <v>1.9930798872637254</v>
      </c>
      <c r="I40" s="37">
        <v>1.3084731117531856</v>
      </c>
      <c r="J40" s="37">
        <v>2.814687497258777</v>
      </c>
      <c r="K40" s="37">
        <v>0.37963374751710749</v>
      </c>
      <c r="L40" s="37">
        <v>2.0979155992048533</v>
      </c>
      <c r="M40" s="37">
        <v>2.0740538235839279</v>
      </c>
      <c r="N40" s="37">
        <v>1.6049902376609448</v>
      </c>
      <c r="O40" s="37">
        <v>3.4950599512622964</v>
      </c>
      <c r="P40" s="37">
        <v>3.0774762194697804</v>
      </c>
      <c r="Q40" s="37">
        <v>1.1023173779754534</v>
      </c>
      <c r="R40" s="37">
        <v>2.1982948947158336</v>
      </c>
      <c r="S40" s="37">
        <v>1.7336639910102232</v>
      </c>
      <c r="T40" s="37">
        <v>1.6712385104574683</v>
      </c>
      <c r="U40" s="37">
        <v>0.26562221350974891</v>
      </c>
      <c r="V40" s="37">
        <v>1.192473949371627</v>
      </c>
      <c r="W40" s="37">
        <v>0.35742743647611569</v>
      </c>
      <c r="X40" s="37">
        <v>0.27385555530900968</v>
      </c>
      <c r="Y40" s="37">
        <v>1.9538311610908974</v>
      </c>
      <c r="Z40" s="37">
        <v>0.45124389160429551</v>
      </c>
      <c r="AA40" s="37">
        <v>1.5197311172641512</v>
      </c>
      <c r="AB40" s="37">
        <v>1.5392337125464151</v>
      </c>
      <c r="AC40" s="37">
        <v>1.3530904150200409</v>
      </c>
      <c r="AD40" s="37">
        <v>1.2312923385383054</v>
      </c>
      <c r="AE40" s="37">
        <v>1.3524653436237344</v>
      </c>
      <c r="AF40" s="37">
        <v>1.608120225514216</v>
      </c>
      <c r="AG40" s="37">
        <v>0.29959304671005693</v>
      </c>
      <c r="AH40" s="37">
        <v>0.30602218894219341</v>
      </c>
      <c r="AI40" s="38">
        <v>0.56442803155253463</v>
      </c>
    </row>
    <row r="41" spans="1:35" ht="20" x14ac:dyDescent="0.2">
      <c r="A41" s="11" t="s">
        <v>52</v>
      </c>
      <c r="B41" s="27">
        <v>2.4607373860040829</v>
      </c>
      <c r="C41" s="28">
        <v>0.38664035673633862</v>
      </c>
      <c r="D41" s="28">
        <v>0.76181702821782726</v>
      </c>
      <c r="E41" s="28">
        <v>1.5636725061167505</v>
      </c>
      <c r="F41" s="28">
        <v>0.26947621866293753</v>
      </c>
      <c r="G41" s="28">
        <v>1.5441844487665415</v>
      </c>
      <c r="H41" s="28">
        <v>2.2704278253048247</v>
      </c>
      <c r="I41" s="28">
        <v>0.77271624682051376</v>
      </c>
      <c r="J41" s="28">
        <v>2.971511911904682</v>
      </c>
      <c r="K41" s="28">
        <v>0.59214341681800142</v>
      </c>
      <c r="L41" s="28">
        <v>1.8453670027453921</v>
      </c>
      <c r="M41" s="28">
        <v>2.1685296965443119</v>
      </c>
      <c r="N41" s="28">
        <v>2.2333753216261449</v>
      </c>
      <c r="O41" s="28">
        <v>3.9049316981022093</v>
      </c>
      <c r="P41" s="28">
        <v>3.5448717675837487</v>
      </c>
      <c r="Q41" s="28">
        <v>1.3469009968671648</v>
      </c>
      <c r="R41" s="28">
        <v>2.8035886024323871</v>
      </c>
      <c r="S41" s="28">
        <v>1.6531758415970277</v>
      </c>
      <c r="T41" s="28">
        <v>1.7451259820211469</v>
      </c>
      <c r="U41" s="28">
        <v>0.22667379969854645</v>
      </c>
      <c r="V41" s="28">
        <v>0.98521335311882441</v>
      </c>
      <c r="W41" s="28">
        <v>0.16896869345715146</v>
      </c>
      <c r="X41" s="28">
        <v>0.62689931586850123</v>
      </c>
      <c r="Y41" s="28">
        <v>1.9639396620601108</v>
      </c>
      <c r="Z41" s="28">
        <v>0.62757011974783061</v>
      </c>
      <c r="AA41" s="28">
        <v>1.5199952547977462</v>
      </c>
      <c r="AB41" s="28">
        <v>1.8402748134056177</v>
      </c>
      <c r="AC41" s="28">
        <v>1.2726864060911527</v>
      </c>
      <c r="AD41" s="28">
        <v>1.5355892852443065</v>
      </c>
      <c r="AE41" s="28">
        <v>1.7696743007361322</v>
      </c>
      <c r="AF41" s="28">
        <v>1.7565527016186726</v>
      </c>
      <c r="AG41" s="28">
        <v>0.64148112536705892</v>
      </c>
      <c r="AH41" s="28">
        <v>0.15103038407063293</v>
      </c>
      <c r="AI41" s="29">
        <v>0.83731828915112805</v>
      </c>
    </row>
    <row r="42" spans="1:35" ht="21" thickBot="1" x14ac:dyDescent="0.25">
      <c r="A42" s="12" t="s">
        <v>53</v>
      </c>
      <c r="B42" s="40">
        <v>10.02538463163649</v>
      </c>
      <c r="C42" s="41">
        <v>1.0610901223674514</v>
      </c>
      <c r="D42" s="41">
        <v>1.729490566779472</v>
      </c>
      <c r="E42" s="41">
        <v>5.6752647862190813</v>
      </c>
      <c r="F42" s="41">
        <v>0.79451213117950459</v>
      </c>
      <c r="G42" s="41">
        <v>2.4990969673732875</v>
      </c>
      <c r="H42" s="41">
        <v>3.0140491430692027</v>
      </c>
      <c r="I42" s="41">
        <v>1.5685672549241998</v>
      </c>
      <c r="J42" s="41">
        <v>8.8494886708423834</v>
      </c>
      <c r="K42" s="41">
        <v>1.4350259428758672</v>
      </c>
      <c r="L42" s="41">
        <v>5.1385795886818553</v>
      </c>
      <c r="M42" s="41">
        <v>9.0931441397372925</v>
      </c>
      <c r="N42" s="41">
        <v>21.912046409438378</v>
      </c>
      <c r="O42" s="41">
        <v>17.81380019862981</v>
      </c>
      <c r="P42" s="41">
        <v>13.979768519721373</v>
      </c>
      <c r="Q42" s="41">
        <v>7.0111459856445109</v>
      </c>
      <c r="R42" s="41">
        <v>24.180890054811869</v>
      </c>
      <c r="S42" s="41">
        <v>3.4768596469393338</v>
      </c>
      <c r="T42" s="41">
        <v>5.3807386546963976</v>
      </c>
      <c r="U42" s="41">
        <v>0.84345729360274846</v>
      </c>
      <c r="V42" s="41">
        <v>1.9443902186808821</v>
      </c>
      <c r="W42" s="41">
        <v>0.20956153103237501</v>
      </c>
      <c r="X42" s="41">
        <v>1.8022832293058946</v>
      </c>
      <c r="Y42" s="41">
        <v>5.3070316047074915</v>
      </c>
      <c r="Z42" s="41">
        <v>1.4322688524218945</v>
      </c>
      <c r="AA42" s="41">
        <v>2.29158363437393</v>
      </c>
      <c r="AB42" s="41">
        <v>7.7322309037028019</v>
      </c>
      <c r="AC42" s="41">
        <v>4.1765255551184968</v>
      </c>
      <c r="AD42" s="41">
        <v>9.829537123509855</v>
      </c>
      <c r="AE42" s="41">
        <v>12.727718307459934</v>
      </c>
      <c r="AF42" s="41">
        <v>5.4673387683194017</v>
      </c>
      <c r="AG42" s="41">
        <v>2.1572377138579646</v>
      </c>
      <c r="AH42" s="41">
        <v>0.32231892169113308</v>
      </c>
      <c r="AI42" s="42">
        <v>1.4138320953623087</v>
      </c>
    </row>
  </sheetData>
  <mergeCells count="5">
    <mergeCell ref="Q8:U8"/>
    <mergeCell ref="V8:AI8"/>
    <mergeCell ref="A1:G5"/>
    <mergeCell ref="B8:M8"/>
    <mergeCell ref="N8:P8"/>
  </mergeCells>
  <conditionalFormatting sqref="B22:AI22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P-AE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 Chi Fru</dc:creator>
  <cp:lastModifiedBy>Ernest Chi Fru</cp:lastModifiedBy>
  <dcterms:created xsi:type="dcterms:W3CDTF">2023-11-12T23:32:09Z</dcterms:created>
  <dcterms:modified xsi:type="dcterms:W3CDTF">2023-11-15T17:55:40Z</dcterms:modified>
</cp:coreProperties>
</file>